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iil/Library/CloudStorage/Dropbox/Mac (2)/Desktop/"/>
    </mc:Choice>
  </mc:AlternateContent>
  <xr:revisionPtr revIDLastSave="0" documentId="13_ncr:1_{06BDC267-7897-B948-80C2-AB7ACCACB866}" xr6:coauthVersionLast="47" xr6:coauthVersionMax="47" xr10:uidLastSave="{00000000-0000-0000-0000-000000000000}"/>
  <bookViews>
    <workbookView xWindow="-37700" yWindow="500" windowWidth="38400" windowHeight="20360" activeTab="13" xr2:uid="{B1F8A6D0-ABEB-D941-BDF8-62B377B7DC2E}"/>
  </bookViews>
  <sheets>
    <sheet name="Table 1" sheetId="8" r:id="rId1"/>
    <sheet name="Fig.1a" sheetId="1" r:id="rId2"/>
    <sheet name="Fig.1b" sheetId="2" r:id="rId3"/>
    <sheet name="Fig.2a" sheetId="3" r:id="rId4"/>
    <sheet name="Fig.2b, Supplementary Fig.1" sheetId="4" r:id="rId5"/>
    <sheet name="Fig.3a" sheetId="5" r:id="rId6"/>
    <sheet name="Fig.3b, Supplementary Fig.3" sheetId="6" r:id="rId7"/>
    <sheet name="Fig.4a" sheetId="7" r:id="rId8"/>
    <sheet name="Fig.4b" sheetId="9" r:id="rId9"/>
    <sheet name="Fig.4c" sheetId="10" r:id="rId10"/>
    <sheet name="Fig.4d" sheetId="11" r:id="rId11"/>
    <sheet name="Fig.5a, Supplementary Table4" sheetId="12" r:id="rId12"/>
    <sheet name="Fig.5b, Supplementary Fig.2,6 " sheetId="14" r:id="rId13"/>
    <sheet name="Fig.6" sheetId="15" r:id="rId14"/>
    <sheet name="Supplementary Fig.4" sheetId="16" r:id="rId15"/>
    <sheet name="Supplementary Fig.5a,c" sheetId="17" r:id="rId16"/>
    <sheet name="Supplementary Fig.5b" sheetId="19" r:id="rId17"/>
    <sheet name="Supplementary Fig.7" sheetId="18" r:id="rId18"/>
    <sheet name="Supplementary Table.1" sheetId="20" r:id="rId19"/>
    <sheet name="Supplementary Table 3" sheetId="21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4" i="20" l="1"/>
  <c r="E30" i="20"/>
  <c r="E11" i="20"/>
  <c r="E21" i="20"/>
  <c r="E13" i="20"/>
  <c r="E9" i="20"/>
  <c r="E27" i="20"/>
  <c r="E2" i="20"/>
  <c r="E5" i="20"/>
  <c r="E26" i="20"/>
  <c r="E29" i="20"/>
  <c r="E20" i="20"/>
  <c r="E7" i="20"/>
  <c r="E8" i="20"/>
  <c r="E10" i="20"/>
  <c r="E34" i="20"/>
  <c r="E15" i="20"/>
  <c r="E19" i="20"/>
  <c r="E22" i="20"/>
  <c r="E33" i="20"/>
  <c r="E3" i="20"/>
  <c r="E25" i="20"/>
  <c r="E32" i="20"/>
  <c r="E12" i="20"/>
  <c r="E18" i="20"/>
  <c r="E17" i="20"/>
  <c r="E16" i="20"/>
  <c r="E14" i="20"/>
</calcChain>
</file>

<file path=xl/sharedStrings.xml><?xml version="1.0" encoding="utf-8"?>
<sst xmlns="http://schemas.openxmlformats.org/spreadsheetml/2006/main" count="1396" uniqueCount="205">
  <si>
    <t>Observed features in each sample</t>
    <phoneticPr fontId="2"/>
  </si>
  <si>
    <t>Mothers at 4-5 m</t>
    <phoneticPr fontId="2"/>
  </si>
  <si>
    <t>Children at 3-5d</t>
    <phoneticPr fontId="2"/>
  </si>
  <si>
    <t>Children at 1 m</t>
    <phoneticPr fontId="2"/>
  </si>
  <si>
    <t>Children at 4-5 m</t>
    <phoneticPr fontId="2"/>
  </si>
  <si>
    <t>Children at 8-9 m</t>
    <phoneticPr fontId="2"/>
  </si>
  <si>
    <t>Children at 1.5 y</t>
    <phoneticPr fontId="2"/>
  </si>
  <si>
    <t>Children at 3 y</t>
    <phoneticPr fontId="2"/>
  </si>
  <si>
    <t>Actinobacteriota</t>
  </si>
  <si>
    <t>Bacteroidota</t>
  </si>
  <si>
    <t>Firmicutes_A</t>
  </si>
  <si>
    <t>Firmicutes_C</t>
  </si>
  <si>
    <t>Firmicutes_D</t>
  </si>
  <si>
    <t>Proteobacteria</t>
  </si>
  <si>
    <t>Unassigned Bacteria</t>
  </si>
  <si>
    <t>Other phyla</t>
  </si>
  <si>
    <t>Relative abundance of Bifidobacterium</t>
    <phoneticPr fontId="2"/>
  </si>
  <si>
    <t>Children 1</t>
    <phoneticPr fontId="2"/>
  </si>
  <si>
    <t>Children 2</t>
  </si>
  <si>
    <t>Children 3</t>
  </si>
  <si>
    <t>Children 4</t>
  </si>
  <si>
    <t>Children 5</t>
  </si>
  <si>
    <t>Children 6</t>
  </si>
  <si>
    <t>Children 7</t>
  </si>
  <si>
    <t>Children 8</t>
  </si>
  <si>
    <t>Children 9</t>
  </si>
  <si>
    <t>Children 10</t>
  </si>
  <si>
    <t>Children 11</t>
  </si>
  <si>
    <t>Children 12</t>
  </si>
  <si>
    <t>Children 13</t>
  </si>
  <si>
    <t>Children 14</t>
  </si>
  <si>
    <t>Children 15</t>
  </si>
  <si>
    <t>Children 16</t>
  </si>
  <si>
    <t>Children 17</t>
  </si>
  <si>
    <t>Children 18</t>
  </si>
  <si>
    <t>Children 19</t>
  </si>
  <si>
    <t>Children 20</t>
  </si>
  <si>
    <t>Children 21</t>
  </si>
  <si>
    <t>Children 22</t>
  </si>
  <si>
    <t>Children 23</t>
  </si>
  <si>
    <t>Children 24</t>
  </si>
  <si>
    <t>Children 25</t>
  </si>
  <si>
    <t>Children 26</t>
  </si>
  <si>
    <t>Children 27</t>
  </si>
  <si>
    <t>Children 28</t>
  </si>
  <si>
    <t>Children 29</t>
  </si>
  <si>
    <t>Children 30</t>
  </si>
  <si>
    <t>Children 31</t>
  </si>
  <si>
    <t>Children 32</t>
  </si>
  <si>
    <t>Children 33</t>
  </si>
  <si>
    <t>Participants ID</t>
    <phoneticPr fontId="2"/>
  </si>
  <si>
    <t>Bifidobacterium breve</t>
  </si>
  <si>
    <t>Bifidobacterium longum</t>
  </si>
  <si>
    <t>Bifidobacterium catenulatum</t>
  </si>
  <si>
    <t>Bifidobacterium adolescentis</t>
  </si>
  <si>
    <t>Bifidobacterium bifidum</t>
  </si>
  <si>
    <t>Other Bifidobacterium</t>
  </si>
  <si>
    <t>Total Bifidobacterium at 3 y</t>
    <phoneticPr fontId="2"/>
  </si>
  <si>
    <t>B.breve at 8-9 m</t>
    <phoneticPr fontId="2"/>
  </si>
  <si>
    <t>B.breve at 1.5 y</t>
    <phoneticPr fontId="2"/>
  </si>
  <si>
    <t>Total Bifidobacterium at 8-9 m</t>
    <phoneticPr fontId="2"/>
  </si>
  <si>
    <t>Total Bifidobacterium at 1.5 y</t>
    <phoneticPr fontId="2"/>
  </si>
  <si>
    <t>B.longum at 8-9 m</t>
    <phoneticPr fontId="2"/>
  </si>
  <si>
    <t>B.longum at 1.5 y</t>
    <phoneticPr fontId="2"/>
  </si>
  <si>
    <t>B.catenulatum at 8-9 m</t>
    <phoneticPr fontId="2"/>
  </si>
  <si>
    <t>B.catenulatum at 1.5 y</t>
    <phoneticPr fontId="2"/>
  </si>
  <si>
    <t>B.adolescentis at 8-9 m</t>
    <phoneticPr fontId="2"/>
  </si>
  <si>
    <t>B.adolescentis at 1.5 y</t>
    <phoneticPr fontId="2"/>
  </si>
  <si>
    <t>B.bifidum at 8-9 m</t>
    <phoneticPr fontId="2"/>
  </si>
  <si>
    <t>B.bifidum at 1.5 y</t>
    <phoneticPr fontId="2"/>
  </si>
  <si>
    <t>Child 1</t>
    <phoneticPr fontId="2"/>
  </si>
  <si>
    <t>Child 2</t>
  </si>
  <si>
    <t>Child 3</t>
  </si>
  <si>
    <t>Child 4</t>
  </si>
  <si>
    <t>Child 5</t>
  </si>
  <si>
    <t>Child 6</t>
  </si>
  <si>
    <t>Child 7</t>
  </si>
  <si>
    <t>Child 8</t>
  </si>
  <si>
    <t>Child 9</t>
  </si>
  <si>
    <t>Child 10</t>
  </si>
  <si>
    <t>Child 11</t>
  </si>
  <si>
    <t>Child 12</t>
  </si>
  <si>
    <t>Child 13</t>
  </si>
  <si>
    <t>Child 14</t>
  </si>
  <si>
    <t>Child 15</t>
  </si>
  <si>
    <t>Child 16</t>
  </si>
  <si>
    <t>Child 17</t>
  </si>
  <si>
    <t>Child 18</t>
  </si>
  <si>
    <t>Child 19</t>
  </si>
  <si>
    <t>Child 20</t>
  </si>
  <si>
    <t>Child 21</t>
  </si>
  <si>
    <t>Child 22</t>
  </si>
  <si>
    <t>Child 23</t>
  </si>
  <si>
    <t>Child 24</t>
  </si>
  <si>
    <t>Child 25</t>
  </si>
  <si>
    <t>Child 26</t>
  </si>
  <si>
    <t>Child 27</t>
  </si>
  <si>
    <t>Child 28</t>
  </si>
  <si>
    <t>Child 29</t>
  </si>
  <si>
    <t>Child 30</t>
  </si>
  <si>
    <t>Child 31</t>
  </si>
  <si>
    <t>Child 32</t>
  </si>
  <si>
    <t>Child 33</t>
  </si>
  <si>
    <t>Height at 3-5 d</t>
    <phoneticPr fontId="2"/>
  </si>
  <si>
    <t>HC at 3-5 d</t>
    <phoneticPr fontId="2"/>
  </si>
  <si>
    <t>Height at 1 m</t>
  </si>
  <si>
    <t>HC at 1 m</t>
  </si>
  <si>
    <t>Weight at 1 m</t>
  </si>
  <si>
    <t>BMI at 1 m</t>
  </si>
  <si>
    <t>CC at 1 m</t>
  </si>
  <si>
    <t>Weight at 3-5 d</t>
    <phoneticPr fontId="2"/>
  </si>
  <si>
    <t>BMI at 3-5 d</t>
    <phoneticPr fontId="2"/>
  </si>
  <si>
    <t>CC at 3-5 d</t>
    <phoneticPr fontId="2"/>
  </si>
  <si>
    <t>Weight at 4-5 m</t>
  </si>
  <si>
    <t>Height at 4-5 m</t>
  </si>
  <si>
    <t>BMI at 4-5 m</t>
  </si>
  <si>
    <t>CC at 4-5 m</t>
  </si>
  <si>
    <t>HC at 4-5 m</t>
  </si>
  <si>
    <t>Weight at 8-9 m</t>
  </si>
  <si>
    <t>Height at 8-9 m</t>
  </si>
  <si>
    <t>BMI at 8-9 m</t>
  </si>
  <si>
    <t>CC at 8-9 m</t>
  </si>
  <si>
    <t>HC at 8-9 m</t>
  </si>
  <si>
    <t>Weight at 1.5 y</t>
  </si>
  <si>
    <t>Height at 1.5 y</t>
  </si>
  <si>
    <t>BMI at 1.5 y</t>
  </si>
  <si>
    <t>CC at 1.5 y</t>
  </si>
  <si>
    <t>HC at 1.5 y</t>
  </si>
  <si>
    <t>N/A</t>
  </si>
  <si>
    <t>Weight at 3 y</t>
    <phoneticPr fontId="2"/>
  </si>
  <si>
    <t>Height at 3 y</t>
    <phoneticPr fontId="2"/>
  </si>
  <si>
    <t>BMI at 3y</t>
    <phoneticPr fontId="2"/>
  </si>
  <si>
    <t>HC at 3 y</t>
    <phoneticPr fontId="2"/>
  </si>
  <si>
    <t>Sex</t>
    <phoneticPr fontId="2"/>
  </si>
  <si>
    <t>Bifidobacterium at 3 y</t>
    <phoneticPr fontId="2"/>
  </si>
  <si>
    <t>BMI</t>
    <phoneticPr fontId="2"/>
  </si>
  <si>
    <t>BMI-percentile</t>
    <phoneticPr fontId="2"/>
  </si>
  <si>
    <t>Group</t>
    <phoneticPr fontId="2"/>
  </si>
  <si>
    <t>LowBMI</t>
    <phoneticPr fontId="2"/>
  </si>
  <si>
    <t>MidBMI</t>
    <phoneticPr fontId="2"/>
  </si>
  <si>
    <t>HighBMI</t>
    <phoneticPr fontId="2"/>
  </si>
  <si>
    <t>N/A</t>
    <phoneticPr fontId="2"/>
  </si>
  <si>
    <t>male</t>
  </si>
  <si>
    <t>female</t>
  </si>
  <si>
    <t>LowBifido</t>
    <phoneticPr fontId="2"/>
  </si>
  <si>
    <t>HighBifido</t>
    <phoneticPr fontId="2"/>
  </si>
  <si>
    <t>OTUID</t>
    <phoneticPr fontId="2"/>
  </si>
  <si>
    <t>Taxonomy</t>
    <phoneticPr fontId="2"/>
  </si>
  <si>
    <t>P-val</t>
    <phoneticPr fontId="2"/>
  </si>
  <si>
    <t>FDR</t>
    <phoneticPr fontId="2"/>
  </si>
  <si>
    <t>otu146</t>
  </si>
  <si>
    <t>d_Bacteria;p_Actinobacteriota;c_Actinomycetia;o_Actinomycetales;f_Bifidobacteriaceae;g_Bifidobacterium</t>
    <phoneticPr fontId="2"/>
  </si>
  <si>
    <t>otu138</t>
  </si>
  <si>
    <t>d_Bacteria;p_Bacteroidota;c_Bacteroidia;o_Bacteroidales;f_Tannerellaceae;g_ParabacteroidesB862066</t>
    <phoneticPr fontId="2"/>
  </si>
  <si>
    <t>LDA score (Log10)</t>
    <phoneticPr fontId="2"/>
  </si>
  <si>
    <t>Child 1</t>
  </si>
  <si>
    <t>Fecal HD5 concentration</t>
    <phoneticPr fontId="2"/>
  </si>
  <si>
    <t>Total Bifidobacterium</t>
    <phoneticPr fontId="2"/>
  </si>
  <si>
    <t>Bifidobacterium longum</t>
    <phoneticPr fontId="2"/>
  </si>
  <si>
    <t>Bifidobacterium breve</t>
    <phoneticPr fontId="2"/>
  </si>
  <si>
    <t>Bifidobacterium catenulatum</t>
    <phoneticPr fontId="2"/>
  </si>
  <si>
    <t>Bifidobacterium adolescentis</t>
    <phoneticPr fontId="2"/>
  </si>
  <si>
    <t>Bifidobacterium bifidum</t>
    <phoneticPr fontId="2"/>
  </si>
  <si>
    <t>Experiment 1</t>
    <phoneticPr fontId="2"/>
  </si>
  <si>
    <t>Experiment 2</t>
  </si>
  <si>
    <t>Experiment 3</t>
  </si>
  <si>
    <t>Experiment 4</t>
  </si>
  <si>
    <t>Experiment 5</t>
  </si>
  <si>
    <t>HD5-0 uM</t>
    <phoneticPr fontId="2"/>
  </si>
  <si>
    <t>HD5-0.01 uM</t>
    <phoneticPr fontId="2"/>
  </si>
  <si>
    <t>HD5-0.03 uM</t>
    <phoneticPr fontId="2"/>
  </si>
  <si>
    <t>HD5-0.11 uM</t>
    <phoneticPr fontId="2"/>
  </si>
  <si>
    <t>HD5-0.33 uM</t>
    <phoneticPr fontId="2"/>
  </si>
  <si>
    <t>HD5-1 uM</t>
    <phoneticPr fontId="2"/>
  </si>
  <si>
    <t>B.breve</t>
    <phoneticPr fontId="2"/>
  </si>
  <si>
    <t>E.coli</t>
    <phoneticPr fontId="2"/>
  </si>
  <si>
    <t>S.aureus</t>
    <phoneticPr fontId="2"/>
  </si>
  <si>
    <t>B.fragilis</t>
    <phoneticPr fontId="2"/>
  </si>
  <si>
    <t>B.longum</t>
    <phoneticPr fontId="2"/>
  </si>
  <si>
    <t>L.casei</t>
    <phoneticPr fontId="2"/>
  </si>
  <si>
    <t>B.breve at 3 y</t>
    <phoneticPr fontId="2"/>
  </si>
  <si>
    <t>B.longum at 3 y</t>
    <phoneticPr fontId="2"/>
  </si>
  <si>
    <t>B.catenulatum at 3 y</t>
    <phoneticPr fontId="2"/>
  </si>
  <si>
    <t>B.adolescentis at 3 y</t>
    <phoneticPr fontId="2"/>
  </si>
  <si>
    <t>B.bifidum at 3 y</t>
    <phoneticPr fontId="2"/>
  </si>
  <si>
    <t>Observed features at 3 y</t>
    <phoneticPr fontId="2"/>
  </si>
  <si>
    <t>Parabacteroides at 3 y</t>
    <phoneticPr fontId="2"/>
  </si>
  <si>
    <t>Distance matrix of weighted uniFrac distance</t>
    <phoneticPr fontId="2"/>
  </si>
  <si>
    <t>Derivery mode</t>
    <phoneticPr fontId="2"/>
  </si>
  <si>
    <t>Normal delivery</t>
  </si>
  <si>
    <t>C-section</t>
  </si>
  <si>
    <t>Feeding mode at 3-5 d</t>
    <phoneticPr fontId="2"/>
  </si>
  <si>
    <t>B</t>
  </si>
  <si>
    <t>F</t>
  </si>
  <si>
    <t>Feeding mode at 1 m</t>
    <phoneticPr fontId="2"/>
  </si>
  <si>
    <t>B</t>
    <phoneticPr fontId="2"/>
  </si>
  <si>
    <t>F</t>
    <phoneticPr fontId="2"/>
  </si>
  <si>
    <t>Early-pregnancy Height</t>
    <phoneticPr fontId="2"/>
  </si>
  <si>
    <t>Early-pregnancy Weight</t>
    <phoneticPr fontId="2"/>
  </si>
  <si>
    <t>Early-pregnancy BMI</t>
    <phoneticPr fontId="2"/>
  </si>
  <si>
    <t>Participants ID of their children</t>
    <phoneticPr fontId="2"/>
  </si>
  <si>
    <t>Delivery mode</t>
    <phoneticPr fontId="2"/>
  </si>
  <si>
    <t>Feeding mode at 4-5 m</t>
    <phoneticPr fontId="2"/>
  </si>
  <si>
    <t>Maternal Age</t>
    <phoneticPr fontId="2"/>
  </si>
  <si>
    <t>Gestational period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_);[Red]\(0.0\)"/>
    <numFmt numFmtId="177" formatCode="0.0"/>
    <numFmt numFmtId="178" formatCode="0.00_);[Red]\(0.00\)"/>
    <numFmt numFmtId="179" formatCode="0.0_ "/>
    <numFmt numFmtId="180" formatCode="0.000"/>
    <numFmt numFmtId="181" formatCode="0.0%"/>
    <numFmt numFmtId="187" formatCode="0.00000"/>
  </numFmts>
  <fonts count="14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10"/>
      <name val="Arial"/>
      <family val="2"/>
    </font>
    <font>
      <sz val="12"/>
      <color theme="1"/>
      <name val="Arial"/>
      <family val="2"/>
    </font>
    <font>
      <sz val="11"/>
      <color theme="1"/>
      <name val="Meiryo UI"/>
      <family val="2"/>
      <charset val="128"/>
    </font>
    <font>
      <sz val="11"/>
      <name val="Arial"/>
      <family val="2"/>
    </font>
    <font>
      <sz val="11"/>
      <color theme="1"/>
      <name val="Arial"/>
      <family val="2"/>
    </font>
    <font>
      <sz val="12"/>
      <name val="Arial"/>
      <family val="2"/>
    </font>
    <font>
      <sz val="11"/>
      <color theme="1"/>
      <name val="游ゴシック"/>
      <family val="2"/>
      <charset val="128"/>
      <scheme val="minor"/>
    </font>
    <font>
      <sz val="11"/>
      <color rgb="FF000000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auto="1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  <xf numFmtId="0" fontId="6" fillId="0" borderId="0">
      <alignment vertical="center"/>
    </xf>
    <xf numFmtId="0" fontId="10" fillId="0" borderId="0">
      <alignment vertical="center"/>
    </xf>
  </cellStyleXfs>
  <cellXfs count="125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/>
    </xf>
    <xf numFmtId="0" fontId="4" fillId="0" borderId="0" xfId="0" applyFont="1" applyAlignment="1"/>
    <xf numFmtId="10" fontId="0" fillId="0" borderId="0" xfId="1" applyNumberFormat="1" applyFont="1">
      <alignment vertical="center"/>
    </xf>
    <xf numFmtId="0" fontId="5" fillId="0" borderId="0" xfId="0" applyFont="1">
      <alignment vertical="center"/>
    </xf>
    <xf numFmtId="10" fontId="5" fillId="0" borderId="0" xfId="1" applyNumberFormat="1" applyFont="1" applyFill="1">
      <alignment vertical="center"/>
    </xf>
    <xf numFmtId="10" fontId="5" fillId="0" borderId="0" xfId="1" applyNumberFormat="1" applyFont="1" applyBorder="1">
      <alignment vertical="center"/>
    </xf>
    <xf numFmtId="0" fontId="7" fillId="0" borderId="6" xfId="2" applyFont="1" applyBorder="1" applyAlignment="1">
      <alignment horizontal="center" vertical="center"/>
    </xf>
    <xf numFmtId="0" fontId="7" fillId="0" borderId="4" xfId="2" applyFont="1" applyBorder="1" applyAlignment="1">
      <alignment horizontal="center" vertical="center"/>
    </xf>
    <xf numFmtId="0" fontId="7" fillId="0" borderId="1" xfId="2" applyFont="1" applyBorder="1" applyAlignment="1">
      <alignment horizontal="center" vertical="center"/>
    </xf>
    <xf numFmtId="178" fontId="7" fillId="0" borderId="7" xfId="2" applyNumberFormat="1" applyFont="1" applyBorder="1" applyAlignment="1">
      <alignment horizontal="center" vertical="center"/>
    </xf>
    <xf numFmtId="178" fontId="7" fillId="0" borderId="8" xfId="2" applyNumberFormat="1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176" fontId="5" fillId="0" borderId="0" xfId="0" applyNumberFormat="1" applyFont="1">
      <alignment vertical="center"/>
    </xf>
    <xf numFmtId="0" fontId="5" fillId="0" borderId="4" xfId="0" applyFont="1" applyBorder="1">
      <alignment vertical="center"/>
    </xf>
    <xf numFmtId="178" fontId="7" fillId="0" borderId="0" xfId="2" applyNumberFormat="1" applyFont="1" applyAlignment="1">
      <alignment horizontal="center" vertical="center"/>
    </xf>
    <xf numFmtId="178" fontId="7" fillId="0" borderId="0" xfId="0" applyNumberFormat="1" applyFont="1" applyAlignment="1">
      <alignment horizontal="center" vertical="center"/>
    </xf>
    <xf numFmtId="178" fontId="7" fillId="0" borderId="2" xfId="2" applyNumberFormat="1" applyFont="1" applyBorder="1" applyAlignment="1">
      <alignment horizontal="center" vertical="center"/>
    </xf>
    <xf numFmtId="178" fontId="8" fillId="0" borderId="7" xfId="0" applyNumberFormat="1" applyFont="1" applyBorder="1" applyAlignment="1">
      <alignment horizontal="center" vertical="center"/>
    </xf>
    <xf numFmtId="178" fontId="8" fillId="0" borderId="0" xfId="0" applyNumberFormat="1" applyFont="1" applyAlignment="1">
      <alignment horizontal="center" vertical="center"/>
    </xf>
    <xf numFmtId="178" fontId="7" fillId="0" borderId="5" xfId="2" applyNumberFormat="1" applyFont="1" applyBorder="1" applyAlignment="1">
      <alignment horizontal="center" vertical="center"/>
    </xf>
    <xf numFmtId="178" fontId="7" fillId="0" borderId="5" xfId="0" applyNumberFormat="1" applyFont="1" applyBorder="1" applyAlignment="1">
      <alignment horizontal="center" vertical="center"/>
    </xf>
    <xf numFmtId="178" fontId="7" fillId="0" borderId="3" xfId="2" applyNumberFormat="1" applyFont="1" applyBorder="1" applyAlignment="1">
      <alignment horizontal="center" vertical="center"/>
    </xf>
    <xf numFmtId="177" fontId="5" fillId="0" borderId="0" xfId="0" applyNumberFormat="1" applyFont="1">
      <alignment vertical="center"/>
    </xf>
    <xf numFmtId="0" fontId="5" fillId="0" borderId="6" xfId="0" applyFont="1" applyBorder="1">
      <alignment vertical="center"/>
    </xf>
    <xf numFmtId="0" fontId="5" fillId="0" borderId="1" xfId="0" applyFont="1" applyBorder="1">
      <alignment vertical="center"/>
    </xf>
    <xf numFmtId="10" fontId="5" fillId="0" borderId="7" xfId="1" applyNumberFormat="1" applyFont="1" applyBorder="1">
      <alignment vertical="center"/>
    </xf>
    <xf numFmtId="10" fontId="5" fillId="0" borderId="2" xfId="1" applyNumberFormat="1" applyFont="1" applyBorder="1">
      <alignment vertical="center"/>
    </xf>
    <xf numFmtId="10" fontId="5" fillId="0" borderId="8" xfId="1" applyNumberFormat="1" applyFont="1" applyBorder="1">
      <alignment vertical="center"/>
    </xf>
    <xf numFmtId="10" fontId="5" fillId="0" borderId="5" xfId="1" applyNumberFormat="1" applyFont="1" applyBorder="1">
      <alignment vertical="center"/>
    </xf>
    <xf numFmtId="10" fontId="5" fillId="0" borderId="3" xfId="1" applyNumberFormat="1" applyFont="1" applyBorder="1">
      <alignment vertical="center"/>
    </xf>
    <xf numFmtId="10" fontId="5" fillId="0" borderId="7" xfId="1" applyNumberFormat="1" applyFont="1" applyFill="1" applyBorder="1">
      <alignment vertical="center"/>
    </xf>
    <xf numFmtId="10" fontId="5" fillId="0" borderId="2" xfId="1" applyNumberFormat="1" applyFont="1" applyFill="1" applyBorder="1">
      <alignment vertical="center"/>
    </xf>
    <xf numFmtId="10" fontId="5" fillId="0" borderId="8" xfId="1" applyNumberFormat="1" applyFont="1" applyFill="1" applyBorder="1">
      <alignment vertical="center"/>
    </xf>
    <xf numFmtId="10" fontId="5" fillId="0" borderId="3" xfId="1" applyNumberFormat="1" applyFont="1" applyFill="1" applyBorder="1">
      <alignment vertical="center"/>
    </xf>
    <xf numFmtId="0" fontId="9" fillId="0" borderId="0" xfId="0" applyFont="1" applyAlignment="1">
      <alignment horizontal="center"/>
    </xf>
    <xf numFmtId="0" fontId="7" fillId="0" borderId="0" xfId="2" applyFont="1" applyAlignment="1">
      <alignment horizontal="center" vertical="center"/>
    </xf>
    <xf numFmtId="10" fontId="5" fillId="0" borderId="0" xfId="1" applyNumberFormat="1" applyFont="1" applyFill="1" applyBorder="1">
      <alignment vertical="center"/>
    </xf>
    <xf numFmtId="0" fontId="5" fillId="0" borderId="0" xfId="1" applyNumberFormat="1" applyFont="1">
      <alignment vertical="center"/>
    </xf>
    <xf numFmtId="49" fontId="5" fillId="0" borderId="0" xfId="1" applyNumberFormat="1" applyFont="1">
      <alignment vertical="center"/>
    </xf>
    <xf numFmtId="11" fontId="5" fillId="0" borderId="0" xfId="0" applyNumberFormat="1" applyFont="1">
      <alignment vertical="center"/>
    </xf>
    <xf numFmtId="180" fontId="5" fillId="0" borderId="0" xfId="0" applyNumberFormat="1" applyFont="1" applyAlignment="1">
      <alignment horizontal="center" vertical="center"/>
    </xf>
    <xf numFmtId="180" fontId="7" fillId="0" borderId="0" xfId="0" applyNumberFormat="1" applyFont="1" applyAlignment="1">
      <alignment horizontal="center" vertical="center"/>
    </xf>
    <xf numFmtId="180" fontId="8" fillId="0" borderId="0" xfId="0" applyNumberFormat="1" applyFont="1" applyAlignment="1">
      <alignment horizontal="center" vertical="center"/>
    </xf>
    <xf numFmtId="180" fontId="7" fillId="0" borderId="0" xfId="3" applyNumberFormat="1" applyFont="1" applyAlignment="1">
      <alignment horizontal="center" vertical="center"/>
    </xf>
    <xf numFmtId="180" fontId="11" fillId="0" borderId="0" xfId="0" applyNumberFormat="1" applyFont="1" applyAlignment="1">
      <alignment horizontal="center" vertical="center"/>
    </xf>
    <xf numFmtId="0" fontId="8" fillId="0" borderId="0" xfId="0" applyFont="1">
      <alignment vertical="center"/>
    </xf>
    <xf numFmtId="0" fontId="7" fillId="0" borderId="0" xfId="0" applyFont="1" applyAlignment="1">
      <alignment horizontal="center"/>
    </xf>
    <xf numFmtId="181" fontId="8" fillId="0" borderId="0" xfId="1" applyNumberFormat="1" applyFont="1" applyBorder="1">
      <alignment vertical="center"/>
    </xf>
    <xf numFmtId="10" fontId="8" fillId="0" borderId="0" xfId="1" applyNumberFormat="1" applyFont="1" applyBorder="1">
      <alignment vertical="center"/>
    </xf>
    <xf numFmtId="10" fontId="8" fillId="0" borderId="2" xfId="1" applyNumberFormat="1" applyFont="1" applyBorder="1">
      <alignment vertical="center"/>
    </xf>
    <xf numFmtId="10" fontId="8" fillId="0" borderId="0" xfId="1" applyNumberFormat="1" applyFont="1" applyFill="1" applyBorder="1">
      <alignment vertical="center"/>
    </xf>
    <xf numFmtId="10" fontId="8" fillId="0" borderId="2" xfId="1" applyNumberFormat="1" applyFont="1" applyFill="1" applyBorder="1">
      <alignment vertical="center"/>
    </xf>
    <xf numFmtId="181" fontId="8" fillId="0" borderId="5" xfId="1" applyNumberFormat="1" applyFont="1" applyBorder="1">
      <alignment vertical="center"/>
    </xf>
    <xf numFmtId="10" fontId="8" fillId="0" borderId="5" xfId="1" applyNumberFormat="1" applyFont="1" applyBorder="1">
      <alignment vertical="center"/>
    </xf>
    <xf numFmtId="10" fontId="8" fillId="0" borderId="3" xfId="1" applyNumberFormat="1" applyFont="1" applyBorder="1">
      <alignment vertical="center"/>
    </xf>
    <xf numFmtId="10" fontId="8" fillId="0" borderId="5" xfId="1" applyNumberFormat="1" applyFont="1" applyFill="1" applyBorder="1">
      <alignment vertical="center"/>
    </xf>
    <xf numFmtId="10" fontId="8" fillId="0" borderId="3" xfId="1" applyNumberFormat="1" applyFont="1" applyFill="1" applyBorder="1">
      <alignment vertical="center"/>
    </xf>
    <xf numFmtId="0" fontId="7" fillId="0" borderId="7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180" fontId="7" fillId="0" borderId="7" xfId="0" applyNumberFormat="1" applyFont="1" applyBorder="1" applyAlignment="1">
      <alignment horizontal="center" vertical="center"/>
    </xf>
    <xf numFmtId="180" fontId="8" fillId="0" borderId="2" xfId="0" applyNumberFormat="1" applyFont="1" applyBorder="1" applyAlignment="1">
      <alignment horizontal="center" vertical="center"/>
    </xf>
    <xf numFmtId="180" fontId="7" fillId="0" borderId="7" xfId="3" applyNumberFormat="1" applyFont="1" applyBorder="1" applyAlignment="1">
      <alignment horizontal="center" vertical="center"/>
    </xf>
    <xf numFmtId="180" fontId="11" fillId="0" borderId="2" xfId="0" applyNumberFormat="1" applyFont="1" applyBorder="1" applyAlignment="1">
      <alignment horizontal="center" vertical="center"/>
    </xf>
    <xf numFmtId="180" fontId="7" fillId="0" borderId="8" xfId="0" applyNumberFormat="1" applyFont="1" applyBorder="1" applyAlignment="1">
      <alignment horizontal="center" vertical="center"/>
    </xf>
    <xf numFmtId="180" fontId="7" fillId="0" borderId="5" xfId="0" applyNumberFormat="1" applyFont="1" applyBorder="1" applyAlignment="1">
      <alignment horizontal="center" vertical="center"/>
    </xf>
    <xf numFmtId="180" fontId="8" fillId="0" borderId="5" xfId="0" applyNumberFormat="1" applyFont="1" applyBorder="1" applyAlignment="1">
      <alignment horizontal="center" vertical="center"/>
    </xf>
    <xf numFmtId="180" fontId="8" fillId="0" borderId="3" xfId="0" applyNumberFormat="1" applyFont="1" applyBorder="1" applyAlignment="1">
      <alignment horizontal="center" vertical="center"/>
    </xf>
    <xf numFmtId="10" fontId="8" fillId="0" borderId="7" xfId="0" applyNumberFormat="1" applyFont="1" applyBorder="1">
      <alignment vertical="center"/>
    </xf>
    <xf numFmtId="10" fontId="8" fillId="0" borderId="8" xfId="0" applyNumberFormat="1" applyFont="1" applyBorder="1">
      <alignment vertical="center"/>
    </xf>
    <xf numFmtId="10" fontId="8" fillId="0" borderId="7" xfId="1" applyNumberFormat="1" applyFont="1" applyBorder="1">
      <alignment vertical="center"/>
    </xf>
    <xf numFmtId="10" fontId="8" fillId="0" borderId="8" xfId="1" applyNumberFormat="1" applyFont="1" applyBorder="1">
      <alignment vertical="center"/>
    </xf>
    <xf numFmtId="10" fontId="8" fillId="0" borderId="7" xfId="1" applyNumberFormat="1" applyFont="1" applyFill="1" applyBorder="1">
      <alignment vertical="center"/>
    </xf>
    <xf numFmtId="10" fontId="8" fillId="0" borderId="8" xfId="1" applyNumberFormat="1" applyFont="1" applyFill="1" applyBorder="1">
      <alignment vertical="center"/>
    </xf>
    <xf numFmtId="0" fontId="12" fillId="0" borderId="6" xfId="0" applyFont="1" applyBorder="1">
      <alignment vertical="center"/>
    </xf>
    <xf numFmtId="0" fontId="5" fillId="0" borderId="7" xfId="0" applyFont="1" applyBorder="1">
      <alignment vertical="center"/>
    </xf>
    <xf numFmtId="0" fontId="4" fillId="0" borderId="2" xfId="0" applyFont="1" applyBorder="1" applyAlignment="1"/>
    <xf numFmtId="0" fontId="5" fillId="0" borderId="8" xfId="0" applyFont="1" applyBorder="1">
      <alignment vertical="center"/>
    </xf>
    <xf numFmtId="0" fontId="4" fillId="0" borderId="5" xfId="0" applyFont="1" applyBorder="1" applyAlignment="1"/>
    <xf numFmtId="0" fontId="4" fillId="0" borderId="3" xfId="0" applyFont="1" applyBorder="1" applyAlignment="1"/>
    <xf numFmtId="0" fontId="13" fillId="0" borderId="0" xfId="0" applyFont="1">
      <alignment vertical="center"/>
    </xf>
    <xf numFmtId="0" fontId="8" fillId="0" borderId="6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6" xfId="0" applyFont="1" applyBorder="1">
      <alignment vertical="center"/>
    </xf>
    <xf numFmtId="10" fontId="5" fillId="0" borderId="1" xfId="1" applyNumberFormat="1" applyFont="1" applyFill="1" applyBorder="1">
      <alignment vertical="center"/>
    </xf>
    <xf numFmtId="0" fontId="8" fillId="0" borderId="7" xfId="0" applyFont="1" applyBorder="1">
      <alignment vertical="center"/>
    </xf>
    <xf numFmtId="0" fontId="8" fillId="0" borderId="8" xfId="0" applyFont="1" applyBorder="1">
      <alignment vertical="center"/>
    </xf>
    <xf numFmtId="0" fontId="8" fillId="0" borderId="0" xfId="0" applyFont="1" applyBorder="1">
      <alignment vertical="center"/>
    </xf>
    <xf numFmtId="0" fontId="5" fillId="0" borderId="0" xfId="0" applyFont="1" applyBorder="1">
      <alignment vertical="center"/>
    </xf>
    <xf numFmtId="10" fontId="5" fillId="0" borderId="0" xfId="1" applyNumberFormat="1" applyFont="1">
      <alignment vertical="center"/>
    </xf>
    <xf numFmtId="0" fontId="5" fillId="0" borderId="9" xfId="0" applyFont="1" applyBorder="1">
      <alignment vertical="center"/>
    </xf>
    <xf numFmtId="0" fontId="7" fillId="0" borderId="0" xfId="2" applyFont="1" applyBorder="1" applyAlignment="1">
      <alignment horizontal="center" vertical="center"/>
    </xf>
    <xf numFmtId="0" fontId="5" fillId="0" borderId="5" xfId="0" applyFont="1" applyBorder="1">
      <alignment vertical="center"/>
    </xf>
    <xf numFmtId="0" fontId="7" fillId="0" borderId="5" xfId="2" applyFont="1" applyBorder="1" applyAlignment="1">
      <alignment horizontal="center" vertical="center"/>
    </xf>
    <xf numFmtId="0" fontId="5" fillId="0" borderId="9" xfId="0" applyFont="1" applyBorder="1" applyAlignment="1">
      <alignment horizontal="left" vertical="center"/>
    </xf>
    <xf numFmtId="2" fontId="5" fillId="0" borderId="0" xfId="0" applyNumberFormat="1" applyFont="1">
      <alignment vertical="center"/>
    </xf>
    <xf numFmtId="2" fontId="5" fillId="0" borderId="0" xfId="0" applyNumberFormat="1" applyFont="1" applyBorder="1">
      <alignment vertical="center"/>
    </xf>
    <xf numFmtId="2" fontId="5" fillId="0" borderId="9" xfId="0" applyNumberFormat="1" applyFont="1" applyBorder="1">
      <alignment vertical="center"/>
    </xf>
    <xf numFmtId="0" fontId="7" fillId="0" borderId="9" xfId="2" applyFont="1" applyBorder="1" applyAlignment="1">
      <alignment horizontal="center" vertical="center"/>
    </xf>
    <xf numFmtId="0" fontId="11" fillId="0" borderId="9" xfId="0" applyFont="1" applyBorder="1">
      <alignment vertical="center"/>
    </xf>
    <xf numFmtId="179" fontId="5" fillId="0" borderId="7" xfId="0" applyNumberFormat="1" applyFont="1" applyFill="1" applyBorder="1" applyProtection="1">
      <alignment vertical="center"/>
      <protection hidden="1"/>
    </xf>
    <xf numFmtId="179" fontId="5" fillId="0" borderId="8" xfId="0" applyNumberFormat="1" applyFont="1" applyFill="1" applyBorder="1" applyProtection="1">
      <alignment vertical="center"/>
      <protection hidden="1"/>
    </xf>
    <xf numFmtId="0" fontId="5" fillId="0" borderId="0" xfId="0" applyFont="1" applyFill="1" applyBorder="1">
      <alignment vertical="center"/>
    </xf>
    <xf numFmtId="0" fontId="7" fillId="0" borderId="0" xfId="0" applyFont="1" applyFill="1" applyBorder="1" applyAlignment="1">
      <alignment horizontal="center" vertical="center"/>
    </xf>
    <xf numFmtId="179" fontId="5" fillId="0" borderId="0" xfId="0" applyNumberFormat="1" applyFont="1" applyFill="1" applyBorder="1" applyProtection="1">
      <alignment vertical="center"/>
      <protection hidden="1"/>
    </xf>
    <xf numFmtId="177" fontId="5" fillId="0" borderId="0" xfId="0" applyNumberFormat="1" applyFont="1" applyFill="1" applyBorder="1">
      <alignment vertical="center"/>
    </xf>
    <xf numFmtId="179" fontId="5" fillId="0" borderId="6" xfId="0" applyNumberFormat="1" applyFont="1" applyFill="1" applyBorder="1" applyProtection="1">
      <alignment vertical="center"/>
      <protection hidden="1"/>
    </xf>
    <xf numFmtId="179" fontId="5" fillId="0" borderId="4" xfId="0" applyNumberFormat="1" applyFont="1" applyFill="1" applyBorder="1" applyProtection="1">
      <alignment vertical="center"/>
      <protection hidden="1"/>
    </xf>
    <xf numFmtId="179" fontId="5" fillId="0" borderId="5" xfId="0" applyNumberFormat="1" applyFont="1" applyFill="1" applyBorder="1" applyProtection="1">
      <alignment vertical="center"/>
      <protection hidden="1"/>
    </xf>
    <xf numFmtId="178" fontId="7" fillId="0" borderId="0" xfId="2" applyNumberFormat="1" applyFont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0" fontId="5" fillId="0" borderId="4" xfId="0" applyFont="1" applyFill="1" applyBorder="1">
      <alignment vertical="center"/>
    </xf>
    <xf numFmtId="177" fontId="5" fillId="0" borderId="4" xfId="0" applyNumberFormat="1" applyFont="1" applyFill="1" applyBorder="1">
      <alignment vertical="center"/>
    </xf>
    <xf numFmtId="178" fontId="7" fillId="0" borderId="4" xfId="2" applyNumberFormat="1" applyFont="1" applyBorder="1" applyAlignment="1">
      <alignment horizontal="center" vertical="center"/>
    </xf>
    <xf numFmtId="178" fontId="7" fillId="0" borderId="1" xfId="2" applyNumberFormat="1" applyFont="1" applyBorder="1" applyAlignment="1">
      <alignment horizontal="center" vertical="center"/>
    </xf>
    <xf numFmtId="0" fontId="7" fillId="0" borderId="7" xfId="0" applyFont="1" applyFill="1" applyBorder="1" applyAlignment="1">
      <alignment horizontal="center" vertical="center"/>
    </xf>
    <xf numFmtId="0" fontId="7" fillId="0" borderId="8" xfId="0" applyFont="1" applyFill="1" applyBorder="1" applyAlignment="1">
      <alignment horizontal="center" vertical="center"/>
    </xf>
    <xf numFmtId="0" fontId="5" fillId="0" borderId="5" xfId="0" applyFont="1" applyFill="1" applyBorder="1">
      <alignment vertical="center"/>
    </xf>
    <xf numFmtId="177" fontId="5" fillId="0" borderId="5" xfId="0" applyNumberFormat="1" applyFont="1" applyFill="1" applyBorder="1">
      <alignment vertical="center"/>
    </xf>
    <xf numFmtId="187" fontId="0" fillId="0" borderId="0" xfId="0" applyNumberFormat="1">
      <alignment vertical="center"/>
    </xf>
    <xf numFmtId="0" fontId="0" fillId="0" borderId="0" xfId="0" applyFont="1">
      <alignment vertical="center"/>
    </xf>
    <xf numFmtId="10" fontId="9" fillId="0" borderId="0" xfId="1" applyNumberFormat="1" applyFont="1" applyAlignment="1"/>
    <xf numFmtId="181" fontId="9" fillId="0" borderId="0" xfId="1" applyNumberFormat="1" applyFont="1" applyAlignment="1"/>
  </cellXfs>
  <cellStyles count="4">
    <cellStyle name="パーセント" xfId="1" builtinId="5"/>
    <cellStyle name="標準" xfId="0" builtinId="0"/>
    <cellStyle name="標準 2" xfId="2" xr:uid="{FF9A1A4A-1EBB-414B-8E44-605E240AC11E}"/>
    <cellStyle name="標準 3" xfId="3" xr:uid="{7D4843B9-85A7-8246-A0CF-BFDC880CCE4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9005B-5CCC-154F-A2B6-CBD0E7E22406}">
  <dimension ref="A1:AH37"/>
  <sheetViews>
    <sheetView zoomScale="114" workbookViewId="0">
      <selection activeCell="A36" sqref="A36:XFD39"/>
    </sheetView>
  </sheetViews>
  <sheetFormatPr baseColWidth="10" defaultRowHeight="16"/>
  <cols>
    <col min="1" max="2" width="10.7109375" style="5"/>
    <col min="3" max="3" width="11.140625" style="5" bestFit="1" customWidth="1"/>
    <col min="4" max="18" width="10.7109375" style="5"/>
    <col min="19" max="19" width="10.7109375" style="5" customWidth="1"/>
    <col min="20" max="16384" width="10.7109375" style="5"/>
  </cols>
  <sheetData>
    <row r="1" spans="1:34">
      <c r="A1" s="5" t="s">
        <v>50</v>
      </c>
      <c r="B1" s="5" t="s">
        <v>133</v>
      </c>
      <c r="C1" s="8" t="s">
        <v>110</v>
      </c>
      <c r="D1" s="9" t="s">
        <v>103</v>
      </c>
      <c r="E1" s="15" t="s">
        <v>111</v>
      </c>
      <c r="F1" s="9" t="s">
        <v>104</v>
      </c>
      <c r="G1" s="9" t="s">
        <v>112</v>
      </c>
      <c r="H1" s="8" t="s">
        <v>107</v>
      </c>
      <c r="I1" s="9" t="s">
        <v>105</v>
      </c>
      <c r="J1" s="15" t="s">
        <v>108</v>
      </c>
      <c r="K1" s="9" t="s">
        <v>106</v>
      </c>
      <c r="L1" s="9" t="s">
        <v>109</v>
      </c>
      <c r="M1" s="8" t="s">
        <v>113</v>
      </c>
      <c r="N1" s="9" t="s">
        <v>114</v>
      </c>
      <c r="O1" s="15" t="s">
        <v>115</v>
      </c>
      <c r="P1" s="9" t="s">
        <v>117</v>
      </c>
      <c r="Q1" s="9" t="s">
        <v>116</v>
      </c>
      <c r="R1" s="8" t="s">
        <v>118</v>
      </c>
      <c r="S1" s="9" t="s">
        <v>119</v>
      </c>
      <c r="T1" s="15" t="s">
        <v>120</v>
      </c>
      <c r="U1" s="9" t="s">
        <v>122</v>
      </c>
      <c r="V1" s="9" t="s">
        <v>121</v>
      </c>
      <c r="W1" s="8" t="s">
        <v>123</v>
      </c>
      <c r="X1" s="9" t="s">
        <v>124</v>
      </c>
      <c r="Y1" s="15" t="s">
        <v>125</v>
      </c>
      <c r="Z1" s="9" t="s">
        <v>127</v>
      </c>
      <c r="AA1" s="10" t="s">
        <v>126</v>
      </c>
      <c r="AB1" s="9" t="s">
        <v>129</v>
      </c>
      <c r="AC1" s="9" t="s">
        <v>130</v>
      </c>
      <c r="AD1" s="15" t="s">
        <v>131</v>
      </c>
      <c r="AE1" s="10" t="s">
        <v>132</v>
      </c>
    </row>
    <row r="2" spans="1:34">
      <c r="A2" s="13" t="s">
        <v>70</v>
      </c>
      <c r="B2" s="5" t="s">
        <v>142</v>
      </c>
      <c r="C2" s="11">
        <v>3.218</v>
      </c>
      <c r="D2" s="16">
        <v>47.5</v>
      </c>
      <c r="E2" s="17">
        <v>14.262603878116344</v>
      </c>
      <c r="F2" s="16">
        <v>34</v>
      </c>
      <c r="G2" s="16">
        <v>32.5</v>
      </c>
      <c r="H2" s="11">
        <v>4.0259999999999998</v>
      </c>
      <c r="I2" s="16">
        <v>54</v>
      </c>
      <c r="J2" s="17">
        <v>13.806584362139915</v>
      </c>
      <c r="K2" s="16">
        <v>36.6</v>
      </c>
      <c r="L2" s="16">
        <v>35</v>
      </c>
      <c r="M2" s="11"/>
      <c r="N2" s="16"/>
      <c r="O2" s="17"/>
      <c r="P2" s="16"/>
      <c r="Q2" s="16"/>
      <c r="R2" s="11">
        <v>9.5559999999999992</v>
      </c>
      <c r="S2" s="16">
        <v>70.900000000000006</v>
      </c>
      <c r="T2" s="17">
        <v>19.010068015301943</v>
      </c>
      <c r="U2" s="16">
        <v>46</v>
      </c>
      <c r="V2" s="16">
        <v>51</v>
      </c>
      <c r="W2" s="11">
        <v>11.4</v>
      </c>
      <c r="X2" s="16">
        <v>82.5</v>
      </c>
      <c r="Y2" s="17">
        <v>16.749311294765842</v>
      </c>
      <c r="Z2" s="16">
        <v>47</v>
      </c>
      <c r="AA2" s="18">
        <v>48.5</v>
      </c>
      <c r="AB2" s="16">
        <v>15.2</v>
      </c>
      <c r="AC2" s="16">
        <v>94.8</v>
      </c>
      <c r="AD2" s="17">
        <v>16.913243960191565</v>
      </c>
      <c r="AE2" s="18">
        <v>50</v>
      </c>
      <c r="AH2" s="13"/>
    </row>
    <row r="3" spans="1:34">
      <c r="A3" s="13" t="s">
        <v>71</v>
      </c>
      <c r="B3" s="5" t="s">
        <v>142</v>
      </c>
      <c r="C3" s="11"/>
      <c r="D3" s="16"/>
      <c r="E3" s="17"/>
      <c r="F3" s="16"/>
      <c r="G3" s="16"/>
      <c r="H3" s="19">
        <v>4.242</v>
      </c>
      <c r="I3" s="20">
        <v>55</v>
      </c>
      <c r="J3" s="17">
        <v>14.023140495867766</v>
      </c>
      <c r="K3" s="20">
        <v>35.5</v>
      </c>
      <c r="L3" s="20">
        <v>36</v>
      </c>
      <c r="M3" s="11"/>
      <c r="N3" s="16"/>
      <c r="O3" s="17"/>
      <c r="P3" s="16"/>
      <c r="Q3" s="16"/>
      <c r="R3" s="11"/>
      <c r="S3" s="16"/>
      <c r="T3" s="17"/>
      <c r="U3" s="16"/>
      <c r="V3" s="16"/>
      <c r="W3" s="11">
        <v>8.6</v>
      </c>
      <c r="X3" s="16">
        <v>75.2</v>
      </c>
      <c r="Y3" s="17">
        <v>15.207673155273879</v>
      </c>
      <c r="Z3" s="16">
        <v>47</v>
      </c>
      <c r="AA3" s="18">
        <v>46</v>
      </c>
      <c r="AB3" s="16">
        <v>11.8</v>
      </c>
      <c r="AC3" s="16">
        <v>87.8</v>
      </c>
      <c r="AD3" s="17">
        <v>15.307101976432252</v>
      </c>
      <c r="AE3" s="18">
        <v>49.5</v>
      </c>
      <c r="AH3" s="13"/>
    </row>
    <row r="4" spans="1:34">
      <c r="A4" s="13" t="s">
        <v>72</v>
      </c>
      <c r="B4" s="5" t="s">
        <v>142</v>
      </c>
      <c r="C4" s="11"/>
      <c r="D4" s="16"/>
      <c r="E4" s="17"/>
      <c r="F4" s="16"/>
      <c r="G4" s="16"/>
      <c r="H4" s="11"/>
      <c r="I4" s="16"/>
      <c r="J4" s="17"/>
      <c r="K4" s="16"/>
      <c r="L4" s="16"/>
      <c r="M4" s="11"/>
      <c r="N4" s="16"/>
      <c r="O4" s="17"/>
      <c r="P4" s="16"/>
      <c r="Q4" s="16"/>
      <c r="R4" s="11"/>
      <c r="S4" s="16"/>
      <c r="T4" s="17"/>
      <c r="U4" s="16"/>
      <c r="V4" s="16"/>
      <c r="W4" s="11">
        <v>11.5</v>
      </c>
      <c r="X4" s="16">
        <v>83.4</v>
      </c>
      <c r="Y4" s="17">
        <v>16.533535761318998</v>
      </c>
      <c r="Z4" s="16">
        <v>48</v>
      </c>
      <c r="AA4" s="18">
        <v>51</v>
      </c>
      <c r="AB4" s="16">
        <v>14.5</v>
      </c>
      <c r="AC4" s="16">
        <v>94.9</v>
      </c>
      <c r="AD4" s="17">
        <v>16.100359648723462</v>
      </c>
      <c r="AE4" s="18">
        <v>49.5</v>
      </c>
      <c r="AH4" s="13"/>
    </row>
    <row r="5" spans="1:34">
      <c r="A5" s="13" t="s">
        <v>73</v>
      </c>
      <c r="B5" s="5" t="s">
        <v>142</v>
      </c>
      <c r="C5" s="11">
        <v>3.6080000000000001</v>
      </c>
      <c r="D5" s="16">
        <v>49</v>
      </c>
      <c r="E5" s="17">
        <v>15.027072053311121</v>
      </c>
      <c r="F5" s="16">
        <v>35</v>
      </c>
      <c r="G5" s="16">
        <v>32.5</v>
      </c>
      <c r="H5" s="11">
        <v>5.22</v>
      </c>
      <c r="I5" s="16">
        <v>51.5</v>
      </c>
      <c r="J5" s="17">
        <v>19.681402582712792</v>
      </c>
      <c r="K5" s="16">
        <v>37</v>
      </c>
      <c r="L5" s="16">
        <v>38</v>
      </c>
      <c r="M5" s="11">
        <v>8.35</v>
      </c>
      <c r="N5" s="16">
        <v>62.3</v>
      </c>
      <c r="O5" s="17">
        <v>21.513465883765448</v>
      </c>
      <c r="P5" s="16">
        <v>42</v>
      </c>
      <c r="Q5" s="16">
        <v>45.5</v>
      </c>
      <c r="R5" s="11">
        <v>9.1329999999999991</v>
      </c>
      <c r="S5" s="16">
        <v>67.2</v>
      </c>
      <c r="T5" s="17">
        <v>20.224365787981856</v>
      </c>
      <c r="U5" s="16">
        <v>44.3</v>
      </c>
      <c r="V5" s="16">
        <v>45.8</v>
      </c>
      <c r="W5" s="11">
        <v>10.7</v>
      </c>
      <c r="X5" s="16">
        <v>78.8</v>
      </c>
      <c r="Y5" s="17">
        <v>17.231827668839706</v>
      </c>
      <c r="Z5" s="16">
        <v>46.5</v>
      </c>
      <c r="AA5" s="18">
        <v>47</v>
      </c>
      <c r="AB5" s="16">
        <v>13.9</v>
      </c>
      <c r="AC5" s="16">
        <v>90.2</v>
      </c>
      <c r="AD5" s="17">
        <v>17.084478444058782</v>
      </c>
      <c r="AE5" s="18">
        <v>49</v>
      </c>
      <c r="AH5" s="13"/>
    </row>
    <row r="6" spans="1:34">
      <c r="A6" s="13" t="s">
        <v>74</v>
      </c>
      <c r="B6" s="5" t="s">
        <v>143</v>
      </c>
      <c r="C6" s="11">
        <v>2.944</v>
      </c>
      <c r="D6" s="16">
        <v>49</v>
      </c>
      <c r="E6" s="17">
        <v>12.261557684298209</v>
      </c>
      <c r="F6" s="16">
        <v>34</v>
      </c>
      <c r="G6" s="16">
        <v>30</v>
      </c>
      <c r="H6" s="11">
        <v>4.1319999999999997</v>
      </c>
      <c r="I6" s="16">
        <v>55</v>
      </c>
      <c r="J6" s="17">
        <v>13.659504132231401</v>
      </c>
      <c r="K6" s="16">
        <v>37.4</v>
      </c>
      <c r="L6" s="16">
        <v>35</v>
      </c>
      <c r="M6" s="11">
        <v>7.0819999999999999</v>
      </c>
      <c r="N6" s="16">
        <v>65.8</v>
      </c>
      <c r="O6" s="17">
        <v>16.357018135456993</v>
      </c>
      <c r="P6" s="16">
        <v>42.5</v>
      </c>
      <c r="Q6" s="16">
        <v>41</v>
      </c>
      <c r="R6" s="11">
        <v>8.2129999999999992</v>
      </c>
      <c r="S6" s="16">
        <v>69.7</v>
      </c>
      <c r="T6" s="17">
        <v>16.905821011961486</v>
      </c>
      <c r="U6" s="16">
        <v>43</v>
      </c>
      <c r="V6" s="16">
        <v>46</v>
      </c>
      <c r="W6" s="11">
        <v>10.4</v>
      </c>
      <c r="X6" s="16">
        <v>81.8</v>
      </c>
      <c r="Y6" s="17">
        <v>15.54270957251571</v>
      </c>
      <c r="Z6" s="16">
        <v>46</v>
      </c>
      <c r="AA6" s="18">
        <v>46</v>
      </c>
      <c r="AB6" s="16">
        <v>12.3</v>
      </c>
      <c r="AC6" s="16">
        <v>93.4</v>
      </c>
      <c r="AD6" s="17">
        <v>14.099748267908971</v>
      </c>
      <c r="AE6" s="18">
        <v>48.5</v>
      </c>
      <c r="AH6" s="13"/>
    </row>
    <row r="7" spans="1:34">
      <c r="A7" s="13" t="s">
        <v>75</v>
      </c>
      <c r="B7" s="5" t="s">
        <v>142</v>
      </c>
      <c r="C7" s="11">
        <v>3.6480000000000001</v>
      </c>
      <c r="D7" s="16">
        <v>50</v>
      </c>
      <c r="E7" s="17">
        <v>14.592000000000001</v>
      </c>
      <c r="F7" s="16">
        <v>35</v>
      </c>
      <c r="G7" s="16">
        <v>33</v>
      </c>
      <c r="H7" s="19">
        <v>5.2640000000000002</v>
      </c>
      <c r="I7" s="20">
        <v>56</v>
      </c>
      <c r="J7" s="17">
        <v>16.785714285714285</v>
      </c>
      <c r="K7" s="20">
        <v>38</v>
      </c>
      <c r="L7" s="20">
        <v>38</v>
      </c>
      <c r="M7" s="11">
        <v>8.5109999999999992</v>
      </c>
      <c r="N7" s="16">
        <v>65</v>
      </c>
      <c r="O7" s="17">
        <v>20.144378698224848</v>
      </c>
      <c r="P7" s="16">
        <v>44</v>
      </c>
      <c r="Q7" s="16">
        <v>45</v>
      </c>
      <c r="R7" s="11">
        <v>9.6419999999999995</v>
      </c>
      <c r="S7" s="16">
        <v>71.900000000000006</v>
      </c>
      <c r="T7" s="17">
        <v>18.651310253578117</v>
      </c>
      <c r="U7" s="16">
        <v>44.8</v>
      </c>
      <c r="V7" s="16">
        <v>50</v>
      </c>
      <c r="W7" s="11">
        <v>11.7</v>
      </c>
      <c r="X7" s="16">
        <v>84</v>
      </c>
      <c r="Y7" s="17">
        <v>16.581632653061227</v>
      </c>
      <c r="Z7" s="16">
        <v>47</v>
      </c>
      <c r="AA7" s="18">
        <v>49.5</v>
      </c>
      <c r="AB7" s="16">
        <v>18.8</v>
      </c>
      <c r="AC7" s="16">
        <v>100.3</v>
      </c>
      <c r="AD7" s="17">
        <v>18.687705577186691</v>
      </c>
      <c r="AE7" s="18">
        <v>51.5</v>
      </c>
      <c r="AH7" s="13"/>
    </row>
    <row r="8" spans="1:34">
      <c r="A8" s="13" t="s">
        <v>76</v>
      </c>
      <c r="B8" s="5" t="s">
        <v>142</v>
      </c>
      <c r="C8" s="11">
        <v>3.0939999999999999</v>
      </c>
      <c r="D8" s="16">
        <v>51</v>
      </c>
      <c r="E8" s="17">
        <v>11.895424836601308</v>
      </c>
      <c r="F8" s="16">
        <v>34</v>
      </c>
      <c r="G8" s="16">
        <v>31</v>
      </c>
      <c r="H8" s="19">
        <v>4.7119999999999997</v>
      </c>
      <c r="I8" s="20">
        <v>56</v>
      </c>
      <c r="J8" s="17">
        <v>15.02551020408163</v>
      </c>
      <c r="K8" s="20">
        <v>38</v>
      </c>
      <c r="L8" s="20">
        <v>36</v>
      </c>
      <c r="M8" s="11">
        <v>7.5679999999999996</v>
      </c>
      <c r="N8" s="16">
        <v>64.400000000000006</v>
      </c>
      <c r="O8" s="17">
        <v>18.247752787315299</v>
      </c>
      <c r="P8" s="16">
        <v>43</v>
      </c>
      <c r="Q8" s="16">
        <v>43.7</v>
      </c>
      <c r="R8" s="11"/>
      <c r="S8" s="16"/>
      <c r="T8" s="17"/>
      <c r="U8" s="16"/>
      <c r="V8" s="16"/>
      <c r="W8" s="11"/>
      <c r="X8" s="16"/>
      <c r="Y8" s="17"/>
      <c r="Z8" s="16"/>
      <c r="AA8" s="18"/>
      <c r="AB8" s="16">
        <v>14.7</v>
      </c>
      <c r="AC8" s="16">
        <v>92.8</v>
      </c>
      <c r="AD8" s="17">
        <v>17.069522889417364</v>
      </c>
      <c r="AE8" s="18">
        <v>51</v>
      </c>
      <c r="AH8" s="13"/>
    </row>
    <row r="9" spans="1:34">
      <c r="A9" s="13" t="s">
        <v>77</v>
      </c>
      <c r="B9" s="5" t="s">
        <v>143</v>
      </c>
      <c r="C9" s="11">
        <v>3.262</v>
      </c>
      <c r="D9" s="16">
        <v>49</v>
      </c>
      <c r="E9" s="17">
        <v>13.586005830903792</v>
      </c>
      <c r="F9" s="16">
        <v>34.5</v>
      </c>
      <c r="G9" s="16">
        <v>34</v>
      </c>
      <c r="H9" s="19">
        <v>4.3840000000000003</v>
      </c>
      <c r="I9" s="20">
        <v>51</v>
      </c>
      <c r="J9" s="17">
        <v>16.855055747789311</v>
      </c>
      <c r="K9" s="20">
        <v>36</v>
      </c>
      <c r="L9" s="20">
        <v>36</v>
      </c>
      <c r="M9" s="11">
        <v>7.1580000000000004</v>
      </c>
      <c r="N9" s="16">
        <v>60.3</v>
      </c>
      <c r="O9" s="17">
        <v>19.685981370098101</v>
      </c>
      <c r="P9" s="16">
        <v>40</v>
      </c>
      <c r="Q9" s="16">
        <v>40</v>
      </c>
      <c r="R9" s="11">
        <v>8.1769999999999996</v>
      </c>
      <c r="S9" s="16">
        <v>65</v>
      </c>
      <c r="T9" s="17">
        <v>19.353846153846153</v>
      </c>
      <c r="U9" s="16">
        <v>41</v>
      </c>
      <c r="V9" s="16">
        <v>43</v>
      </c>
      <c r="W9" s="11">
        <v>9.9</v>
      </c>
      <c r="X9" s="16">
        <v>76.5</v>
      </c>
      <c r="Y9" s="17">
        <v>16.916570549788542</v>
      </c>
      <c r="Z9" s="16">
        <v>44</v>
      </c>
      <c r="AA9" s="18">
        <v>45</v>
      </c>
      <c r="AB9" s="16">
        <v>12.1</v>
      </c>
      <c r="AC9" s="16">
        <v>87.8</v>
      </c>
      <c r="AD9" s="17">
        <v>15.696265586002562</v>
      </c>
      <c r="AE9" s="18">
        <v>46.5</v>
      </c>
      <c r="AH9" s="13"/>
    </row>
    <row r="10" spans="1:34">
      <c r="A10" s="13" t="s">
        <v>78</v>
      </c>
      <c r="B10" s="5" t="s">
        <v>142</v>
      </c>
      <c r="C10" s="11">
        <v>3.3959999999999999</v>
      </c>
      <c r="D10" s="16">
        <v>50</v>
      </c>
      <c r="E10" s="17">
        <v>13.584</v>
      </c>
      <c r="F10" s="16">
        <v>34</v>
      </c>
      <c r="G10" s="16">
        <v>34</v>
      </c>
      <c r="H10" s="19">
        <v>4.0679999999999996</v>
      </c>
      <c r="I10" s="20">
        <v>57</v>
      </c>
      <c r="J10" s="17">
        <v>12.520775623268698</v>
      </c>
      <c r="K10" s="20">
        <v>36.4</v>
      </c>
      <c r="L10" s="20">
        <v>36</v>
      </c>
      <c r="M10" s="11">
        <v>8.5530000000000008</v>
      </c>
      <c r="N10" s="16">
        <v>68.8</v>
      </c>
      <c r="O10" s="17">
        <v>18.069311114115742</v>
      </c>
      <c r="P10" s="16">
        <v>43</v>
      </c>
      <c r="Q10" s="16">
        <v>45.5</v>
      </c>
      <c r="R10" s="11">
        <v>11.092000000000001</v>
      </c>
      <c r="S10" s="16">
        <v>74.599999999999994</v>
      </c>
      <c r="T10" s="17">
        <v>19.931143039912598</v>
      </c>
      <c r="U10" s="16">
        <v>44</v>
      </c>
      <c r="V10" s="16">
        <v>48</v>
      </c>
      <c r="W10" s="11">
        <v>15</v>
      </c>
      <c r="X10" s="16">
        <v>87</v>
      </c>
      <c r="Y10" s="17">
        <v>19.817677368212443</v>
      </c>
      <c r="Z10" s="16">
        <v>49.5</v>
      </c>
      <c r="AA10" s="18">
        <v>52</v>
      </c>
      <c r="AB10" s="16">
        <v>19.7</v>
      </c>
      <c r="AC10" s="16">
        <v>103.3</v>
      </c>
      <c r="AD10" s="17">
        <v>18.46144042343235</v>
      </c>
      <c r="AE10" s="18">
        <v>51.5</v>
      </c>
      <c r="AH10" s="13"/>
    </row>
    <row r="11" spans="1:34">
      <c r="A11" s="13" t="s">
        <v>79</v>
      </c>
      <c r="B11" s="5" t="s">
        <v>142</v>
      </c>
      <c r="C11" s="11"/>
      <c r="D11" s="16"/>
      <c r="E11" s="17"/>
      <c r="F11" s="16"/>
      <c r="G11" s="16"/>
      <c r="H11" s="11"/>
      <c r="I11" s="16"/>
      <c r="J11" s="17"/>
      <c r="K11" s="16"/>
      <c r="L11" s="16"/>
      <c r="M11" s="11">
        <v>6.5670000000000002</v>
      </c>
      <c r="N11" s="16">
        <v>63.8</v>
      </c>
      <c r="O11" s="17">
        <v>16.133390984758403</v>
      </c>
      <c r="P11" s="16">
        <v>41.3</v>
      </c>
      <c r="Q11" s="16">
        <v>42.2</v>
      </c>
      <c r="R11" s="11"/>
      <c r="S11" s="16"/>
      <c r="T11" s="17"/>
      <c r="U11" s="16"/>
      <c r="V11" s="16"/>
      <c r="W11" s="11"/>
      <c r="X11" s="16"/>
      <c r="Y11" s="17"/>
      <c r="Z11" s="16"/>
      <c r="AA11" s="18"/>
      <c r="AB11" s="16">
        <v>12.5</v>
      </c>
      <c r="AC11" s="16">
        <v>91.2</v>
      </c>
      <c r="AD11" s="17">
        <v>15.028662665435517</v>
      </c>
      <c r="AE11" s="18">
        <v>49</v>
      </c>
      <c r="AH11" s="13"/>
    </row>
    <row r="12" spans="1:34">
      <c r="A12" s="13" t="s">
        <v>80</v>
      </c>
      <c r="B12" s="5" t="s">
        <v>142</v>
      </c>
      <c r="C12" s="11">
        <v>3.4460000000000002</v>
      </c>
      <c r="D12" s="16">
        <v>50</v>
      </c>
      <c r="E12" s="17">
        <v>13.784000000000001</v>
      </c>
      <c r="F12" s="16">
        <v>34</v>
      </c>
      <c r="G12" s="16">
        <v>34</v>
      </c>
      <c r="H12" s="19"/>
      <c r="I12" s="20"/>
      <c r="J12" s="17"/>
      <c r="K12" s="20"/>
      <c r="L12" s="20"/>
      <c r="M12" s="11"/>
      <c r="N12" s="16"/>
      <c r="O12" s="17"/>
      <c r="P12" s="16"/>
      <c r="Q12" s="16"/>
      <c r="R12" s="11">
        <v>7.9470000000000001</v>
      </c>
      <c r="S12" s="16">
        <v>67.900000000000006</v>
      </c>
      <c r="T12" s="17">
        <v>17.237078697989979</v>
      </c>
      <c r="U12" s="16">
        <v>45.3</v>
      </c>
      <c r="V12" s="16">
        <v>45</v>
      </c>
      <c r="W12" s="11">
        <v>9.9</v>
      </c>
      <c r="X12" s="16">
        <v>78.599999999999994</v>
      </c>
      <c r="Y12" s="17">
        <v>16.024707184895988</v>
      </c>
      <c r="Z12" s="16">
        <v>48</v>
      </c>
      <c r="AA12" s="18">
        <v>46</v>
      </c>
      <c r="AB12" s="16">
        <v>13</v>
      </c>
      <c r="AC12" s="16">
        <v>91</v>
      </c>
      <c r="AD12" s="17">
        <v>15.698587127158554</v>
      </c>
      <c r="AE12" s="18">
        <v>50.5</v>
      </c>
      <c r="AH12" s="13"/>
    </row>
    <row r="13" spans="1:34">
      <c r="A13" s="13" t="s">
        <v>81</v>
      </c>
      <c r="B13" s="5" t="s">
        <v>143</v>
      </c>
      <c r="C13" s="11">
        <v>2.782</v>
      </c>
      <c r="D13" s="16">
        <v>48</v>
      </c>
      <c r="E13" s="17">
        <v>12.074652777777779</v>
      </c>
      <c r="F13" s="16">
        <v>33.5</v>
      </c>
      <c r="G13" s="16">
        <v>30.5</v>
      </c>
      <c r="H13" s="19"/>
      <c r="I13" s="20"/>
      <c r="J13" s="17"/>
      <c r="K13" s="20"/>
      <c r="L13" s="20"/>
      <c r="M13" s="11"/>
      <c r="N13" s="16"/>
      <c r="O13" s="17"/>
      <c r="P13" s="16"/>
      <c r="Q13" s="16"/>
      <c r="R13" s="11">
        <v>7.2729999999999997</v>
      </c>
      <c r="S13" s="16">
        <v>66.5</v>
      </c>
      <c r="T13" s="17">
        <v>16.446379105658881</v>
      </c>
      <c r="U13" s="16">
        <v>43.5</v>
      </c>
      <c r="V13" s="16">
        <v>42</v>
      </c>
      <c r="W13" s="11">
        <v>10.3</v>
      </c>
      <c r="X13" s="16">
        <v>77.400000000000006</v>
      </c>
      <c r="Y13" s="17">
        <v>17.193144108593902</v>
      </c>
      <c r="Z13" s="16">
        <v>45</v>
      </c>
      <c r="AA13" s="18">
        <v>47</v>
      </c>
      <c r="AB13" s="16">
        <v>13.6</v>
      </c>
      <c r="AC13" s="16">
        <v>90.6</v>
      </c>
      <c r="AD13" s="17">
        <v>16.568474092266911</v>
      </c>
      <c r="AE13" s="18">
        <v>48.5</v>
      </c>
      <c r="AH13" s="13"/>
    </row>
    <row r="14" spans="1:34">
      <c r="A14" s="13" t="s">
        <v>82</v>
      </c>
      <c r="B14" s="5" t="s">
        <v>143</v>
      </c>
      <c r="C14" s="11">
        <v>2.69</v>
      </c>
      <c r="D14" s="16">
        <v>46</v>
      </c>
      <c r="E14" s="17">
        <v>12.71266540642722</v>
      </c>
      <c r="F14" s="16">
        <v>31.5</v>
      </c>
      <c r="G14" s="16">
        <v>30</v>
      </c>
      <c r="H14" s="19"/>
      <c r="I14" s="20"/>
      <c r="J14" s="17"/>
      <c r="K14" s="20"/>
      <c r="L14" s="20"/>
      <c r="M14" s="11"/>
      <c r="N14" s="16"/>
      <c r="O14" s="17"/>
      <c r="P14" s="16"/>
      <c r="Q14" s="16"/>
      <c r="R14" s="11">
        <v>7.3680000000000003</v>
      </c>
      <c r="S14" s="16">
        <v>67.400000000000006</v>
      </c>
      <c r="T14" s="17">
        <v>16.219214750504097</v>
      </c>
      <c r="U14" s="16">
        <v>41.8</v>
      </c>
      <c r="V14" s="16">
        <v>42.4</v>
      </c>
      <c r="W14" s="11"/>
      <c r="X14" s="16"/>
      <c r="Y14" s="17"/>
      <c r="Z14" s="16"/>
      <c r="AA14" s="18"/>
      <c r="AB14" s="16">
        <v>12.8</v>
      </c>
      <c r="AC14" s="16">
        <v>87.1</v>
      </c>
      <c r="AD14" s="17">
        <v>16.872275555895346</v>
      </c>
      <c r="AE14" s="18">
        <v>47</v>
      </c>
    </row>
    <row r="15" spans="1:34">
      <c r="A15" s="13" t="s">
        <v>83</v>
      </c>
      <c r="B15" s="5" t="s">
        <v>142</v>
      </c>
      <c r="C15" s="11">
        <v>2.9980000000000002</v>
      </c>
      <c r="D15" s="16">
        <v>47.5</v>
      </c>
      <c r="E15" s="17">
        <v>13.287534626038783</v>
      </c>
      <c r="F15" s="16">
        <v>34</v>
      </c>
      <c r="G15" s="16">
        <v>31.5</v>
      </c>
      <c r="H15" s="19"/>
      <c r="I15" s="20"/>
      <c r="J15" s="17"/>
      <c r="K15" s="20"/>
      <c r="L15" s="20"/>
      <c r="M15" s="11">
        <v>6.8570000000000002</v>
      </c>
      <c r="N15" s="16">
        <v>65.3</v>
      </c>
      <c r="O15" s="17">
        <v>16.080805048673923</v>
      </c>
      <c r="P15" s="16">
        <v>42</v>
      </c>
      <c r="Q15" s="16">
        <v>42.5</v>
      </c>
      <c r="R15" s="11">
        <v>7.4379999999999997</v>
      </c>
      <c r="S15" s="16">
        <v>69.099999999999994</v>
      </c>
      <c r="T15" s="17">
        <v>15.577583191791927</v>
      </c>
      <c r="U15" s="16">
        <v>43.5</v>
      </c>
      <c r="V15" s="16">
        <v>44</v>
      </c>
      <c r="W15" s="11">
        <v>9.5</v>
      </c>
      <c r="X15" s="16">
        <v>78.3</v>
      </c>
      <c r="Y15" s="17">
        <v>15.495303292017965</v>
      </c>
      <c r="Z15" s="16">
        <v>45</v>
      </c>
      <c r="AA15" s="18">
        <v>47</v>
      </c>
      <c r="AB15" s="16">
        <v>12.6</v>
      </c>
      <c r="AC15" s="16">
        <v>92.4</v>
      </c>
      <c r="AD15" s="17">
        <v>14.757969303423847</v>
      </c>
      <c r="AE15" s="18">
        <v>49</v>
      </c>
      <c r="AH15" s="13"/>
    </row>
    <row r="16" spans="1:34">
      <c r="A16" s="13" t="s">
        <v>84</v>
      </c>
      <c r="B16" s="5" t="s">
        <v>143</v>
      </c>
      <c r="C16" s="11"/>
      <c r="D16" s="16"/>
      <c r="E16" s="17"/>
      <c r="F16" s="16"/>
      <c r="G16" s="16"/>
      <c r="H16" s="11"/>
      <c r="I16" s="16"/>
      <c r="J16" s="17"/>
      <c r="K16" s="16"/>
      <c r="L16" s="16"/>
      <c r="M16" s="11"/>
      <c r="N16" s="16"/>
      <c r="O16" s="17"/>
      <c r="P16" s="16"/>
      <c r="Q16" s="16"/>
      <c r="R16" s="11"/>
      <c r="S16" s="16"/>
      <c r="T16" s="17"/>
      <c r="U16" s="16"/>
      <c r="V16" s="16"/>
      <c r="W16" s="11">
        <v>10</v>
      </c>
      <c r="X16" s="16">
        <v>81.7</v>
      </c>
      <c r="Y16" s="17">
        <v>14.981520294716464</v>
      </c>
      <c r="Z16" s="16">
        <v>46</v>
      </c>
      <c r="AA16" s="18">
        <v>44</v>
      </c>
      <c r="AB16" s="16">
        <v>13.7</v>
      </c>
      <c r="AC16" s="16">
        <v>95.7</v>
      </c>
      <c r="AD16" s="17">
        <v>14.958797793085974</v>
      </c>
      <c r="AE16" s="18">
        <v>48.5</v>
      </c>
      <c r="AH16" s="13"/>
    </row>
    <row r="17" spans="1:34">
      <c r="A17" s="13" t="s">
        <v>85</v>
      </c>
      <c r="B17" s="5" t="s">
        <v>143</v>
      </c>
      <c r="C17" s="11">
        <v>3.0819999999999999</v>
      </c>
      <c r="D17" s="16">
        <v>49</v>
      </c>
      <c r="E17" s="17">
        <v>12.836318200749687</v>
      </c>
      <c r="F17" s="16">
        <v>33</v>
      </c>
      <c r="G17" s="16">
        <v>31</v>
      </c>
      <c r="H17" s="19">
        <v>4.07</v>
      </c>
      <c r="I17" s="20">
        <v>56</v>
      </c>
      <c r="J17" s="17">
        <v>12.978316326530612</v>
      </c>
      <c r="K17" s="20">
        <v>35.200000000000003</v>
      </c>
      <c r="L17" s="20">
        <v>35</v>
      </c>
      <c r="M17" s="11">
        <v>7.4059999999999997</v>
      </c>
      <c r="N17" s="16">
        <v>66.8</v>
      </c>
      <c r="O17" s="17">
        <v>16.597045430097893</v>
      </c>
      <c r="P17" s="16">
        <v>40.9</v>
      </c>
      <c r="Q17" s="16">
        <v>43.4</v>
      </c>
      <c r="R17" s="11">
        <v>8.5150000000000006</v>
      </c>
      <c r="S17" s="16">
        <v>72.5</v>
      </c>
      <c r="T17" s="17">
        <v>16.199762187871581</v>
      </c>
      <c r="U17" s="16">
        <v>43</v>
      </c>
      <c r="V17" s="16">
        <v>45</v>
      </c>
      <c r="W17" s="11">
        <v>10.9</v>
      </c>
      <c r="X17" s="16">
        <v>82.5</v>
      </c>
      <c r="Y17" s="17">
        <v>16.014692378328743</v>
      </c>
      <c r="Z17" s="16">
        <v>46</v>
      </c>
      <c r="AA17" s="18">
        <v>46.5</v>
      </c>
      <c r="AB17" s="16">
        <v>15.6</v>
      </c>
      <c r="AC17" s="16">
        <v>97.7</v>
      </c>
      <c r="AD17" s="17">
        <v>16.343138867441429</v>
      </c>
      <c r="AE17" s="18">
        <v>50.5</v>
      </c>
      <c r="AH17" s="13"/>
    </row>
    <row r="18" spans="1:34">
      <c r="A18" s="13" t="s">
        <v>86</v>
      </c>
      <c r="B18" s="5" t="s">
        <v>142</v>
      </c>
      <c r="C18" s="11">
        <v>3.2679999999999998</v>
      </c>
      <c r="D18" s="16">
        <v>50</v>
      </c>
      <c r="E18" s="17">
        <v>13.071999999999999</v>
      </c>
      <c r="F18" s="16">
        <v>34.5</v>
      </c>
      <c r="G18" s="16">
        <v>32</v>
      </c>
      <c r="H18" s="19"/>
      <c r="I18" s="20"/>
      <c r="J18" s="17"/>
      <c r="K18" s="20"/>
      <c r="L18" s="20"/>
      <c r="M18" s="11">
        <v>8.8089999999999993</v>
      </c>
      <c r="N18" s="16">
        <v>65.7</v>
      </c>
      <c r="O18" s="17">
        <v>20.407785029039793</v>
      </c>
      <c r="P18" s="16">
        <v>45</v>
      </c>
      <c r="Q18" s="16">
        <v>45.5</v>
      </c>
      <c r="R18" s="11">
        <v>10.177</v>
      </c>
      <c r="S18" s="16">
        <v>71.7</v>
      </c>
      <c r="T18" s="17">
        <v>19.796183151166428</v>
      </c>
      <c r="U18" s="16">
        <v>46.6</v>
      </c>
      <c r="V18" s="16">
        <v>45.5</v>
      </c>
      <c r="W18" s="11">
        <v>11.8</v>
      </c>
      <c r="X18" s="16">
        <v>80.5</v>
      </c>
      <c r="Y18" s="17">
        <v>18.209174028779753</v>
      </c>
      <c r="Z18" s="16">
        <v>48</v>
      </c>
      <c r="AA18" s="18">
        <v>48</v>
      </c>
      <c r="AB18" s="16">
        <v>15.5</v>
      </c>
      <c r="AC18" s="16">
        <v>95.2</v>
      </c>
      <c r="AD18" s="17">
        <v>17.102429206976907</v>
      </c>
      <c r="AE18" s="18">
        <v>50.5</v>
      </c>
      <c r="AH18" s="13"/>
    </row>
    <row r="19" spans="1:34">
      <c r="A19" s="13" t="s">
        <v>87</v>
      </c>
      <c r="B19" s="5" t="s">
        <v>142</v>
      </c>
      <c r="C19" s="11">
        <v>3.1579999999999999</v>
      </c>
      <c r="D19" s="16">
        <v>51</v>
      </c>
      <c r="E19" s="17">
        <v>12.141484044598231</v>
      </c>
      <c r="F19" s="16">
        <v>31.5</v>
      </c>
      <c r="G19" s="16">
        <v>32</v>
      </c>
      <c r="H19" s="19">
        <v>4.9340000000000002</v>
      </c>
      <c r="I19" s="20">
        <v>56</v>
      </c>
      <c r="J19" s="17">
        <v>15.733418367346937</v>
      </c>
      <c r="K19" s="20">
        <v>37</v>
      </c>
      <c r="L19" s="20">
        <v>37</v>
      </c>
      <c r="M19" s="11">
        <v>8.0709999999999997</v>
      </c>
      <c r="N19" s="16">
        <v>67.2</v>
      </c>
      <c r="O19" s="17">
        <v>17.872643849206348</v>
      </c>
      <c r="P19" s="16">
        <v>43.2</v>
      </c>
      <c r="Q19" s="16">
        <v>46</v>
      </c>
      <c r="R19" s="11">
        <v>9.5850000000000009</v>
      </c>
      <c r="S19" s="16">
        <v>70.900000000000006</v>
      </c>
      <c r="T19" s="17">
        <v>19.067758677968726</v>
      </c>
      <c r="U19" s="16">
        <v>44</v>
      </c>
      <c r="V19" s="16">
        <v>44.5</v>
      </c>
      <c r="W19" s="11">
        <v>11.5</v>
      </c>
      <c r="X19" s="16">
        <v>83.8</v>
      </c>
      <c r="Y19" s="17">
        <v>16.376074412882133</v>
      </c>
      <c r="Z19" s="16">
        <v>47</v>
      </c>
      <c r="AA19" s="18">
        <v>47.5</v>
      </c>
      <c r="AB19" s="16">
        <v>14.1</v>
      </c>
      <c r="AC19" s="16">
        <v>94.4</v>
      </c>
      <c r="AD19" s="17">
        <v>15.822500718184427</v>
      </c>
      <c r="AE19" s="18">
        <v>50</v>
      </c>
      <c r="AH19" s="13"/>
    </row>
    <row r="20" spans="1:34">
      <c r="A20" s="13" t="s">
        <v>88</v>
      </c>
      <c r="B20" s="5" t="s">
        <v>143</v>
      </c>
      <c r="C20" s="11"/>
      <c r="D20" s="16"/>
      <c r="E20" s="17"/>
      <c r="F20" s="16"/>
      <c r="G20" s="16"/>
      <c r="H20" s="11"/>
      <c r="I20" s="16"/>
      <c r="J20" s="17"/>
      <c r="K20" s="16"/>
      <c r="L20" s="16"/>
      <c r="M20" s="11"/>
      <c r="N20" s="16"/>
      <c r="O20" s="17"/>
      <c r="P20" s="16"/>
      <c r="Q20" s="16"/>
      <c r="R20" s="11">
        <v>8.4580000000000002</v>
      </c>
      <c r="S20" s="16">
        <v>68.7</v>
      </c>
      <c r="T20" s="17">
        <v>17.920668518483204</v>
      </c>
      <c r="U20" s="16">
        <v>43.5</v>
      </c>
      <c r="V20" s="16">
        <v>43.5</v>
      </c>
      <c r="W20" s="11">
        <v>10.5</v>
      </c>
      <c r="X20" s="16">
        <v>82.2</v>
      </c>
      <c r="Y20" s="17">
        <v>15.539808549558668</v>
      </c>
      <c r="Z20" s="16">
        <v>47</v>
      </c>
      <c r="AA20" s="18">
        <v>45</v>
      </c>
      <c r="AB20" s="16">
        <v>13.6</v>
      </c>
      <c r="AC20" s="16">
        <v>97</v>
      </c>
      <c r="AD20" s="17">
        <v>14.454245934743332</v>
      </c>
      <c r="AE20" s="18">
        <v>50</v>
      </c>
      <c r="AH20" s="13"/>
    </row>
    <row r="21" spans="1:34">
      <c r="A21" s="13" t="s">
        <v>89</v>
      </c>
      <c r="B21" s="5" t="s">
        <v>142</v>
      </c>
      <c r="C21" s="11"/>
      <c r="D21" s="16"/>
      <c r="E21" s="17"/>
      <c r="F21" s="16"/>
      <c r="G21" s="16"/>
      <c r="H21" s="11"/>
      <c r="I21" s="16"/>
      <c r="J21" s="17"/>
      <c r="K21" s="16"/>
      <c r="L21" s="16"/>
      <c r="M21" s="11">
        <v>7.4320000000000004</v>
      </c>
      <c r="N21" s="16">
        <v>64.099999999999994</v>
      </c>
      <c r="O21" s="17">
        <v>18.087962208035908</v>
      </c>
      <c r="P21" s="16">
        <v>44</v>
      </c>
      <c r="Q21" s="16">
        <v>45</v>
      </c>
      <c r="R21" s="11">
        <v>8.2899999999999991</v>
      </c>
      <c r="S21" s="16">
        <v>67.7</v>
      </c>
      <c r="T21" s="17">
        <v>18.08744373583168</v>
      </c>
      <c r="U21" s="16">
        <v>45.5</v>
      </c>
      <c r="V21" s="16">
        <v>44.5</v>
      </c>
      <c r="W21" s="11">
        <v>11.3</v>
      </c>
      <c r="X21" s="16">
        <v>82</v>
      </c>
      <c r="Y21" s="17">
        <v>16.805472932778112</v>
      </c>
      <c r="Z21" s="16">
        <v>48</v>
      </c>
      <c r="AA21" s="18">
        <v>48</v>
      </c>
      <c r="AB21" s="16">
        <v>13.8</v>
      </c>
      <c r="AC21" s="16">
        <v>92.8</v>
      </c>
      <c r="AD21" s="17">
        <v>16.024450059453034</v>
      </c>
      <c r="AE21" s="18">
        <v>51</v>
      </c>
      <c r="AH21" s="13"/>
    </row>
    <row r="22" spans="1:34">
      <c r="A22" s="13" t="s">
        <v>90</v>
      </c>
      <c r="B22" s="5" t="s">
        <v>142</v>
      </c>
      <c r="C22" s="11">
        <v>2.702</v>
      </c>
      <c r="D22" s="16">
        <v>47.5</v>
      </c>
      <c r="E22" s="17">
        <v>11.975623268698062</v>
      </c>
      <c r="F22" s="16">
        <v>32</v>
      </c>
      <c r="G22" s="16">
        <v>31</v>
      </c>
      <c r="H22" s="19"/>
      <c r="I22" s="20"/>
      <c r="J22" s="17"/>
      <c r="K22" s="20"/>
      <c r="L22" s="20"/>
      <c r="M22" s="11">
        <v>8.6739999999999995</v>
      </c>
      <c r="N22" s="16">
        <v>67.599999999999994</v>
      </c>
      <c r="O22" s="17">
        <v>18.981303175659118</v>
      </c>
      <c r="P22" s="16">
        <v>43.5</v>
      </c>
      <c r="Q22" s="16">
        <v>46.5</v>
      </c>
      <c r="R22" s="11">
        <v>9.516</v>
      </c>
      <c r="S22" s="16">
        <v>72.8</v>
      </c>
      <c r="T22" s="17">
        <v>17.9552590266876</v>
      </c>
      <c r="U22" s="16">
        <v>47</v>
      </c>
      <c r="V22" s="16">
        <v>48</v>
      </c>
      <c r="W22" s="11">
        <v>11.7</v>
      </c>
      <c r="X22" s="16">
        <v>82.4</v>
      </c>
      <c r="Y22" s="17">
        <v>17.231831463851442</v>
      </c>
      <c r="Z22" s="16">
        <v>48</v>
      </c>
      <c r="AA22" s="18">
        <v>51</v>
      </c>
      <c r="AB22" s="16">
        <v>15</v>
      </c>
      <c r="AC22" s="16">
        <v>96.2</v>
      </c>
      <c r="AD22" s="17">
        <v>16.208436166856124</v>
      </c>
      <c r="AE22" s="18">
        <v>51</v>
      </c>
      <c r="AH22" s="13"/>
    </row>
    <row r="23" spans="1:34">
      <c r="A23" s="13" t="s">
        <v>91</v>
      </c>
      <c r="B23" s="5" t="s">
        <v>143</v>
      </c>
      <c r="C23" s="11"/>
      <c r="D23" s="16"/>
      <c r="E23" s="17"/>
      <c r="F23" s="16"/>
      <c r="G23" s="16"/>
      <c r="H23" s="19"/>
      <c r="I23" s="20"/>
      <c r="J23" s="17"/>
      <c r="K23" s="20"/>
      <c r="L23" s="20"/>
      <c r="M23" s="11"/>
      <c r="N23" s="16"/>
      <c r="O23" s="17"/>
      <c r="P23" s="16"/>
      <c r="Q23" s="16"/>
      <c r="R23" s="11">
        <v>6.798</v>
      </c>
      <c r="S23" s="16">
        <v>68.599999999999994</v>
      </c>
      <c r="T23" s="17">
        <v>14.445511649057794</v>
      </c>
      <c r="U23" s="16">
        <v>43.5</v>
      </c>
      <c r="V23" s="16">
        <v>40</v>
      </c>
      <c r="W23" s="11">
        <v>9.6</v>
      </c>
      <c r="X23" s="16">
        <v>80.099999999999994</v>
      </c>
      <c r="Y23" s="17">
        <v>14.962570195495333</v>
      </c>
      <c r="Z23" s="16">
        <v>46</v>
      </c>
      <c r="AA23" s="18">
        <v>45</v>
      </c>
      <c r="AB23" s="16">
        <v>11.7</v>
      </c>
      <c r="AC23" s="16">
        <v>92.3</v>
      </c>
      <c r="AD23" s="17">
        <v>13.733538827766166</v>
      </c>
      <c r="AE23" s="18">
        <v>49</v>
      </c>
      <c r="AH23" s="13"/>
    </row>
    <row r="24" spans="1:34">
      <c r="A24" s="13" t="s">
        <v>92</v>
      </c>
      <c r="B24" s="5" t="s">
        <v>143</v>
      </c>
      <c r="C24" s="11"/>
      <c r="D24" s="16"/>
      <c r="E24" s="17"/>
      <c r="F24" s="16"/>
      <c r="G24" s="16"/>
      <c r="H24" s="11"/>
      <c r="I24" s="16"/>
      <c r="J24" s="17"/>
      <c r="K24" s="16"/>
      <c r="L24" s="16"/>
      <c r="M24" s="11">
        <v>6.7530000000000001</v>
      </c>
      <c r="N24" s="16">
        <v>66.3</v>
      </c>
      <c r="O24" s="17">
        <v>15.362775809941105</v>
      </c>
      <c r="P24" s="16">
        <v>41</v>
      </c>
      <c r="Q24" s="16">
        <v>42</v>
      </c>
      <c r="R24" s="11">
        <v>7.665</v>
      </c>
      <c r="S24" s="16">
        <v>67.2</v>
      </c>
      <c r="T24" s="17">
        <v>16.973586309523807</v>
      </c>
      <c r="U24" s="16">
        <v>41.2</v>
      </c>
      <c r="V24" s="16">
        <v>43</v>
      </c>
      <c r="W24" s="11">
        <v>9.8000000000000007</v>
      </c>
      <c r="X24" s="16">
        <v>76.3</v>
      </c>
      <c r="Y24" s="17">
        <v>16.833599865331202</v>
      </c>
      <c r="Z24" s="16">
        <v>45</v>
      </c>
      <c r="AA24" s="18">
        <v>46</v>
      </c>
      <c r="AB24" s="16">
        <v>12.8</v>
      </c>
      <c r="AC24" s="16">
        <v>90.5</v>
      </c>
      <c r="AD24" s="17">
        <v>15.628338573303624</v>
      </c>
      <c r="AE24" s="18">
        <v>48</v>
      </c>
      <c r="AH24" s="13"/>
    </row>
    <row r="25" spans="1:34">
      <c r="A25" s="13" t="s">
        <v>93</v>
      </c>
      <c r="B25" s="5" t="s">
        <v>142</v>
      </c>
      <c r="C25" s="11"/>
      <c r="D25" s="16"/>
      <c r="E25" s="17"/>
      <c r="F25" s="16"/>
      <c r="G25" s="16"/>
      <c r="H25" s="11"/>
      <c r="I25" s="16"/>
      <c r="J25" s="17"/>
      <c r="K25" s="16"/>
      <c r="L25" s="16"/>
      <c r="M25" s="11">
        <v>7.3440000000000003</v>
      </c>
      <c r="N25" s="16">
        <v>64.2</v>
      </c>
      <c r="O25" s="17">
        <v>17.818150056773518</v>
      </c>
      <c r="P25" s="16">
        <v>42</v>
      </c>
      <c r="Q25" s="16">
        <v>42</v>
      </c>
      <c r="R25" s="11">
        <v>8.0649999999999995</v>
      </c>
      <c r="S25" s="16">
        <v>68.599999999999994</v>
      </c>
      <c r="T25" s="17">
        <v>17.137842225603279</v>
      </c>
      <c r="U25" s="16">
        <v>43.6</v>
      </c>
      <c r="V25" s="16">
        <v>43.5</v>
      </c>
      <c r="W25" s="11"/>
      <c r="X25" s="16"/>
      <c r="Y25" s="17"/>
      <c r="Z25" s="16"/>
      <c r="AA25" s="18"/>
      <c r="AB25" s="16">
        <v>11.9</v>
      </c>
      <c r="AC25" s="16">
        <v>88.8</v>
      </c>
      <c r="AD25" s="17">
        <v>15.091104618131645</v>
      </c>
      <c r="AE25" s="18">
        <v>49</v>
      </c>
      <c r="AH25" s="13"/>
    </row>
    <row r="26" spans="1:34">
      <c r="A26" s="13" t="s">
        <v>94</v>
      </c>
      <c r="B26" s="5" t="s">
        <v>142</v>
      </c>
      <c r="C26" s="11">
        <v>2.8679999999999999</v>
      </c>
      <c r="D26" s="16">
        <v>48.5</v>
      </c>
      <c r="E26" s="17">
        <v>12.192581570836433</v>
      </c>
      <c r="F26" s="16">
        <v>31.5</v>
      </c>
      <c r="G26" s="16">
        <v>31</v>
      </c>
      <c r="H26" s="19">
        <v>4.0659999999999998</v>
      </c>
      <c r="I26" s="20">
        <v>57</v>
      </c>
      <c r="J26" s="17">
        <v>12.514619883040936</v>
      </c>
      <c r="K26" s="20">
        <v>38</v>
      </c>
      <c r="L26" s="20">
        <v>36</v>
      </c>
      <c r="M26" s="11">
        <v>7.5010000000000003</v>
      </c>
      <c r="N26" s="16">
        <v>64.099999999999994</v>
      </c>
      <c r="O26" s="17">
        <v>18.255894042313962</v>
      </c>
      <c r="P26" s="16">
        <v>42.6</v>
      </c>
      <c r="Q26" s="16">
        <v>44</v>
      </c>
      <c r="R26" s="11">
        <v>9.0139999999999993</v>
      </c>
      <c r="S26" s="16">
        <v>72.5</v>
      </c>
      <c r="T26" s="17">
        <v>17.149108204518431</v>
      </c>
      <c r="U26" s="16">
        <v>44</v>
      </c>
      <c r="V26" s="16">
        <v>46</v>
      </c>
      <c r="W26" s="11">
        <v>10.4</v>
      </c>
      <c r="X26" s="16">
        <v>81.2</v>
      </c>
      <c r="Y26" s="17">
        <v>15.773253415516027</v>
      </c>
      <c r="Z26" s="16">
        <v>48</v>
      </c>
      <c r="AA26" s="18">
        <v>47.5</v>
      </c>
      <c r="AB26" s="16">
        <v>14</v>
      </c>
      <c r="AC26" s="16" t="s">
        <v>128</v>
      </c>
      <c r="AD26" s="17" t="s">
        <v>128</v>
      </c>
      <c r="AE26" s="18">
        <v>50.5</v>
      </c>
      <c r="AH26" s="13"/>
    </row>
    <row r="27" spans="1:34">
      <c r="A27" s="13" t="s">
        <v>95</v>
      </c>
      <c r="B27" s="5" t="s">
        <v>142</v>
      </c>
      <c r="C27" s="11">
        <v>2.8159999999999998</v>
      </c>
      <c r="D27" s="16">
        <v>47</v>
      </c>
      <c r="E27" s="17">
        <v>12.747849705749207</v>
      </c>
      <c r="F27" s="16">
        <v>33.5</v>
      </c>
      <c r="G27" s="16">
        <v>32</v>
      </c>
      <c r="H27" s="19">
        <v>3.706</v>
      </c>
      <c r="I27" s="20">
        <v>51.5</v>
      </c>
      <c r="J27" s="17">
        <v>13.973041756998775</v>
      </c>
      <c r="K27" s="20">
        <v>36</v>
      </c>
      <c r="L27" s="20">
        <v>35</v>
      </c>
      <c r="M27" s="11"/>
      <c r="N27" s="16"/>
      <c r="O27" s="17"/>
      <c r="P27" s="16"/>
      <c r="Q27" s="16"/>
      <c r="R27" s="11">
        <v>7.6609999999999996</v>
      </c>
      <c r="S27" s="16">
        <v>67.400000000000006</v>
      </c>
      <c r="T27" s="17">
        <v>16.864197096038527</v>
      </c>
      <c r="U27" s="16">
        <v>45</v>
      </c>
      <c r="V27" s="16">
        <v>46</v>
      </c>
      <c r="W27" s="11">
        <v>10</v>
      </c>
      <c r="X27" s="16">
        <v>78</v>
      </c>
      <c r="Y27" s="17">
        <v>16.436554898093359</v>
      </c>
      <c r="Z27" s="16">
        <v>47</v>
      </c>
      <c r="AA27" s="18">
        <v>48</v>
      </c>
      <c r="AB27" s="16">
        <v>13.9</v>
      </c>
      <c r="AC27" s="16">
        <v>93.4</v>
      </c>
      <c r="AD27" s="17">
        <v>15.933861863734528</v>
      </c>
      <c r="AE27" s="18">
        <v>49.5</v>
      </c>
      <c r="AH27" s="13"/>
    </row>
    <row r="28" spans="1:34">
      <c r="A28" s="13" t="s">
        <v>96</v>
      </c>
      <c r="B28" s="5" t="s">
        <v>142</v>
      </c>
      <c r="C28" s="11">
        <v>3.6579999999999999</v>
      </c>
      <c r="D28" s="16">
        <v>51</v>
      </c>
      <c r="E28" s="17">
        <v>14.063821607074203</v>
      </c>
      <c r="F28" s="16">
        <v>34</v>
      </c>
      <c r="G28" s="16">
        <v>33</v>
      </c>
      <c r="H28" s="19">
        <v>4.8540000000000001</v>
      </c>
      <c r="I28" s="20">
        <v>55</v>
      </c>
      <c r="J28" s="17">
        <v>16.046280991735536</v>
      </c>
      <c r="K28" s="20">
        <v>38</v>
      </c>
      <c r="L28" s="20">
        <v>37</v>
      </c>
      <c r="M28" s="11"/>
      <c r="N28" s="16"/>
      <c r="O28" s="17"/>
      <c r="P28" s="16"/>
      <c r="Q28" s="16"/>
      <c r="R28" s="11">
        <v>9.1159999999999997</v>
      </c>
      <c r="S28" s="16">
        <v>69.5</v>
      </c>
      <c r="T28" s="17">
        <v>18.872729154805654</v>
      </c>
      <c r="U28" s="16">
        <v>46</v>
      </c>
      <c r="V28" s="16">
        <v>46</v>
      </c>
      <c r="W28" s="11">
        <v>10.3</v>
      </c>
      <c r="X28" s="16">
        <v>84.3</v>
      </c>
      <c r="Y28" s="17">
        <v>14.493793701250549</v>
      </c>
      <c r="Z28" s="16">
        <v>47</v>
      </c>
      <c r="AA28" s="18">
        <v>48</v>
      </c>
      <c r="AB28" s="16">
        <v>17.600000000000001</v>
      </c>
      <c r="AC28" s="16">
        <v>98.1</v>
      </c>
      <c r="AD28" s="17">
        <v>18.288355409248712</v>
      </c>
      <c r="AE28" s="18">
        <v>52</v>
      </c>
      <c r="AH28" s="13"/>
    </row>
    <row r="29" spans="1:34">
      <c r="A29" s="13" t="s">
        <v>97</v>
      </c>
      <c r="B29" s="5" t="s">
        <v>142</v>
      </c>
      <c r="C29" s="11">
        <v>2.5649999999999999</v>
      </c>
      <c r="D29" s="16">
        <v>45</v>
      </c>
      <c r="E29" s="17">
        <v>12.666666666666666</v>
      </c>
      <c r="F29" s="16">
        <v>32.5</v>
      </c>
      <c r="G29" s="16">
        <v>29</v>
      </c>
      <c r="H29" s="11">
        <v>3.218</v>
      </c>
      <c r="I29" s="16">
        <v>51</v>
      </c>
      <c r="J29" s="17">
        <v>12.372164552095349</v>
      </c>
      <c r="K29" s="16">
        <v>35</v>
      </c>
      <c r="L29" s="16">
        <v>33</v>
      </c>
      <c r="M29" s="11">
        <v>5.726</v>
      </c>
      <c r="N29" s="16">
        <v>59.5</v>
      </c>
      <c r="O29" s="17">
        <v>16.173999011369254</v>
      </c>
      <c r="P29" s="16">
        <v>40.6</v>
      </c>
      <c r="Q29" s="16">
        <v>40.5</v>
      </c>
      <c r="R29" s="11"/>
      <c r="S29" s="16"/>
      <c r="T29" s="17"/>
      <c r="U29" s="16"/>
      <c r="V29" s="16"/>
      <c r="W29" s="11"/>
      <c r="X29" s="16"/>
      <c r="Y29" s="17"/>
      <c r="Z29" s="16"/>
      <c r="AA29" s="18"/>
      <c r="AB29" s="16">
        <v>11.8</v>
      </c>
      <c r="AC29" s="16">
        <v>86</v>
      </c>
      <c r="AD29" s="17">
        <v>15.954570037858304</v>
      </c>
      <c r="AE29" s="18">
        <v>50</v>
      </c>
      <c r="AH29" s="13"/>
    </row>
    <row r="30" spans="1:34">
      <c r="A30" s="13" t="s">
        <v>98</v>
      </c>
      <c r="B30" s="5" t="s">
        <v>143</v>
      </c>
      <c r="C30" s="11">
        <v>3.3340000000000001</v>
      </c>
      <c r="D30" s="16">
        <v>50</v>
      </c>
      <c r="E30" s="17">
        <v>13.336</v>
      </c>
      <c r="F30" s="16">
        <v>32.5</v>
      </c>
      <c r="G30" s="16">
        <v>33</v>
      </c>
      <c r="H30" s="19">
        <v>4.4980000000000002</v>
      </c>
      <c r="I30" s="20">
        <v>53</v>
      </c>
      <c r="J30" s="17">
        <v>16.012815948736204</v>
      </c>
      <c r="K30" s="20">
        <v>36</v>
      </c>
      <c r="L30" s="20">
        <v>36.5</v>
      </c>
      <c r="M30" s="11">
        <v>7.46</v>
      </c>
      <c r="N30" s="16">
        <v>63.3</v>
      </c>
      <c r="O30" s="17">
        <v>18.617930614516496</v>
      </c>
      <c r="P30" s="16">
        <v>41.5</v>
      </c>
      <c r="Q30" s="16">
        <v>45.5</v>
      </c>
      <c r="R30" s="11">
        <v>8.1349999999999998</v>
      </c>
      <c r="S30" s="16">
        <v>66.7</v>
      </c>
      <c r="T30" s="17">
        <v>18.285459968666341</v>
      </c>
      <c r="U30" s="16">
        <v>42</v>
      </c>
      <c r="V30" s="16">
        <v>45</v>
      </c>
      <c r="W30" s="11">
        <v>10.3</v>
      </c>
      <c r="X30" s="16">
        <v>78.5</v>
      </c>
      <c r="Y30" s="17">
        <v>16.71467402328695</v>
      </c>
      <c r="Z30" s="16">
        <v>44.5</v>
      </c>
      <c r="AA30" s="18">
        <v>45</v>
      </c>
      <c r="AB30" s="16">
        <v>14</v>
      </c>
      <c r="AC30" s="16">
        <v>90.5</v>
      </c>
      <c r="AD30" s="17">
        <v>17.093495314550839</v>
      </c>
      <c r="AE30" s="18">
        <v>47.5</v>
      </c>
      <c r="AH30" s="13"/>
    </row>
    <row r="31" spans="1:34">
      <c r="A31" s="13" t="s">
        <v>99</v>
      </c>
      <c r="B31" s="5" t="s">
        <v>142</v>
      </c>
      <c r="C31" s="11"/>
      <c r="D31" s="16"/>
      <c r="E31" s="17"/>
      <c r="F31" s="16"/>
      <c r="G31" s="16"/>
      <c r="H31" s="19"/>
      <c r="I31" s="20"/>
      <c r="J31" s="17"/>
      <c r="K31" s="20"/>
      <c r="L31" s="20"/>
      <c r="M31" s="11"/>
      <c r="N31" s="16"/>
      <c r="O31" s="17"/>
      <c r="P31" s="16"/>
      <c r="Q31" s="16"/>
      <c r="R31" s="11">
        <v>8.6929999999999996</v>
      </c>
      <c r="S31" s="16">
        <v>73.8</v>
      </c>
      <c r="T31" s="17">
        <v>15.960884541094732</v>
      </c>
      <c r="U31" s="16">
        <v>44</v>
      </c>
      <c r="V31" s="16">
        <v>46.5</v>
      </c>
      <c r="W31" s="11">
        <v>10.5</v>
      </c>
      <c r="X31" s="16">
        <v>81.400000000000006</v>
      </c>
      <c r="Y31" s="17">
        <v>15.846760318504789</v>
      </c>
      <c r="Z31" s="16">
        <v>46.5</v>
      </c>
      <c r="AA31" s="18">
        <v>47.5</v>
      </c>
      <c r="AB31" s="16">
        <v>12.2</v>
      </c>
      <c r="AC31" s="16">
        <v>95.3</v>
      </c>
      <c r="AD31" s="17">
        <v>13.433031383745371</v>
      </c>
      <c r="AE31" s="18">
        <v>48</v>
      </c>
      <c r="AH31" s="13"/>
    </row>
    <row r="32" spans="1:34">
      <c r="A32" s="13" t="s">
        <v>100</v>
      </c>
      <c r="B32" s="5" t="s">
        <v>142</v>
      </c>
      <c r="C32" s="11">
        <v>3.3580000000000001</v>
      </c>
      <c r="D32" s="16">
        <v>51</v>
      </c>
      <c r="E32" s="17">
        <v>12.91041906958862</v>
      </c>
      <c r="F32" s="16">
        <v>34</v>
      </c>
      <c r="G32" s="16">
        <v>32</v>
      </c>
      <c r="H32" s="19">
        <v>5.04</v>
      </c>
      <c r="I32" s="20">
        <v>55</v>
      </c>
      <c r="J32" s="17">
        <v>16.661157024793386</v>
      </c>
      <c r="K32" s="20">
        <v>38</v>
      </c>
      <c r="L32" s="20">
        <v>37</v>
      </c>
      <c r="M32" s="11">
        <v>6.6660000000000004</v>
      </c>
      <c r="N32" s="16">
        <v>67.099999999999994</v>
      </c>
      <c r="O32" s="17">
        <v>14.805404216852757</v>
      </c>
      <c r="P32" s="16">
        <v>41.5</v>
      </c>
      <c r="Q32" s="16">
        <v>42</v>
      </c>
      <c r="R32" s="11">
        <v>8.09</v>
      </c>
      <c r="S32" s="16">
        <v>73.7</v>
      </c>
      <c r="T32" s="17">
        <v>14.894075324622722</v>
      </c>
      <c r="U32" s="16">
        <v>44</v>
      </c>
      <c r="V32" s="16">
        <v>45</v>
      </c>
      <c r="W32" s="11">
        <v>11</v>
      </c>
      <c r="X32" s="16">
        <v>83</v>
      </c>
      <c r="Y32" s="17">
        <v>15.967484395412978</v>
      </c>
      <c r="Z32" s="16">
        <v>46.5</v>
      </c>
      <c r="AA32" s="18">
        <v>49</v>
      </c>
      <c r="AB32" s="16">
        <v>14.2</v>
      </c>
      <c r="AC32" s="16">
        <v>94.3</v>
      </c>
      <c r="AD32" s="17">
        <v>15.968530748980319</v>
      </c>
      <c r="AE32" s="18">
        <v>50</v>
      </c>
      <c r="AH32" s="13"/>
    </row>
    <row r="33" spans="1:34">
      <c r="A33" s="13" t="s">
        <v>101</v>
      </c>
      <c r="B33" s="5" t="s">
        <v>142</v>
      </c>
      <c r="C33" s="11">
        <v>3.2839999999999998</v>
      </c>
      <c r="D33" s="16">
        <v>51.5</v>
      </c>
      <c r="E33" s="17">
        <v>12.381939862380998</v>
      </c>
      <c r="F33" s="16">
        <v>34</v>
      </c>
      <c r="G33" s="16">
        <v>33</v>
      </c>
      <c r="H33" s="19">
        <v>4.47</v>
      </c>
      <c r="I33" s="20">
        <v>56</v>
      </c>
      <c r="J33" s="17">
        <v>14.253826530612242</v>
      </c>
      <c r="K33" s="20">
        <v>37.5</v>
      </c>
      <c r="L33" s="20">
        <v>37</v>
      </c>
      <c r="M33" s="11">
        <v>7.1150000000000002</v>
      </c>
      <c r="N33" s="16">
        <v>66.7</v>
      </c>
      <c r="O33" s="17">
        <v>15.992753248563124</v>
      </c>
      <c r="P33" s="16">
        <v>41.5</v>
      </c>
      <c r="Q33" s="16">
        <v>44</v>
      </c>
      <c r="R33" s="11">
        <v>7.9409999999999998</v>
      </c>
      <c r="S33" s="16">
        <v>72.099999999999994</v>
      </c>
      <c r="T33" s="17">
        <v>15.275824723328864</v>
      </c>
      <c r="U33" s="16">
        <v>44</v>
      </c>
      <c r="V33" s="16">
        <v>46</v>
      </c>
      <c r="W33" s="11">
        <v>10.1</v>
      </c>
      <c r="X33" s="16">
        <v>82.3</v>
      </c>
      <c r="Y33" s="17">
        <v>14.911512721292016</v>
      </c>
      <c r="Z33" s="16">
        <v>45</v>
      </c>
      <c r="AA33" s="18">
        <v>46</v>
      </c>
      <c r="AB33" s="16">
        <v>13.4</v>
      </c>
      <c r="AC33" s="16">
        <v>95.7</v>
      </c>
      <c r="AD33" s="17">
        <v>14.631232877908911</v>
      </c>
      <c r="AE33" s="18">
        <v>49.5</v>
      </c>
      <c r="AH33" s="13"/>
    </row>
    <row r="34" spans="1:34" ht="17" thickBot="1">
      <c r="A34" s="13" t="s">
        <v>102</v>
      </c>
      <c r="B34" s="5" t="s">
        <v>142</v>
      </c>
      <c r="C34" s="12"/>
      <c r="D34" s="21"/>
      <c r="E34" s="22"/>
      <c r="F34" s="21"/>
      <c r="G34" s="21"/>
      <c r="H34" s="12"/>
      <c r="I34" s="21"/>
      <c r="J34" s="22"/>
      <c r="K34" s="21"/>
      <c r="L34" s="21"/>
      <c r="M34" s="12">
        <v>5.1580000000000004</v>
      </c>
      <c r="N34" s="21">
        <v>58</v>
      </c>
      <c r="O34" s="22">
        <v>15.332936979785972</v>
      </c>
      <c r="P34" s="21">
        <v>40</v>
      </c>
      <c r="Q34" s="21">
        <v>40</v>
      </c>
      <c r="R34" s="12">
        <v>6.415</v>
      </c>
      <c r="S34" s="21">
        <v>62.2</v>
      </c>
      <c r="T34" s="22">
        <v>16.581197464873192</v>
      </c>
      <c r="U34" s="21">
        <v>42</v>
      </c>
      <c r="V34" s="21">
        <v>42</v>
      </c>
      <c r="W34" s="12">
        <v>8.4</v>
      </c>
      <c r="X34" s="21">
        <v>74.400000000000006</v>
      </c>
      <c r="Y34" s="22">
        <v>15.175164758931665</v>
      </c>
      <c r="Z34" s="21">
        <v>45</v>
      </c>
      <c r="AA34" s="23">
        <v>45</v>
      </c>
      <c r="AB34" s="21">
        <v>10.7</v>
      </c>
      <c r="AC34" s="21">
        <v>87.1</v>
      </c>
      <c r="AD34" s="22">
        <v>14.104167847506263</v>
      </c>
      <c r="AE34" s="23">
        <v>48.5</v>
      </c>
      <c r="AH34" s="13"/>
    </row>
    <row r="35" spans="1:34">
      <c r="AG35" s="13"/>
    </row>
    <row r="36" spans="1:34">
      <c r="C36" s="14"/>
      <c r="D36" s="14"/>
      <c r="E36" s="14"/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14"/>
      <c r="R36" s="14"/>
      <c r="S36" s="14"/>
      <c r="T36" s="14"/>
      <c r="U36" s="14"/>
      <c r="V36" s="14"/>
      <c r="W36" s="14"/>
      <c r="X36" s="14"/>
      <c r="Y36" s="14"/>
      <c r="Z36" s="14"/>
      <c r="AA36" s="14"/>
      <c r="AB36" s="14"/>
      <c r="AC36" s="14"/>
      <c r="AD36" s="14"/>
      <c r="AE36" s="14"/>
    </row>
    <row r="37" spans="1:34">
      <c r="C37" s="24"/>
      <c r="D37" s="24"/>
      <c r="E37" s="24"/>
      <c r="F37" s="24"/>
      <c r="G37" s="24"/>
      <c r="H37" s="24"/>
      <c r="I37" s="24"/>
      <c r="J37" s="24"/>
      <c r="K37" s="24"/>
      <c r="L37" s="24"/>
      <c r="M37" s="24"/>
      <c r="N37" s="24"/>
      <c r="O37" s="24"/>
      <c r="P37" s="24"/>
      <c r="Q37" s="24"/>
      <c r="R37" s="24"/>
      <c r="S37" s="24"/>
      <c r="T37" s="24"/>
      <c r="U37" s="24"/>
      <c r="V37" s="24"/>
      <c r="W37" s="24"/>
      <c r="X37" s="24"/>
      <c r="Y37" s="24"/>
      <c r="Z37" s="24"/>
      <c r="AA37" s="24"/>
      <c r="AB37" s="24"/>
      <c r="AC37" s="24"/>
      <c r="AD37" s="24"/>
      <c r="AE37" s="24"/>
    </row>
  </sheetData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993B7-1C79-AB48-B71E-CD647F1EDF8E}">
  <dimension ref="A1:C34"/>
  <sheetViews>
    <sheetView workbookViewId="0">
      <selection activeCell="C18" sqref="C18:C34"/>
    </sheetView>
  </sheetViews>
  <sheetFormatPr baseColWidth="10" defaultRowHeight="20"/>
  <cols>
    <col min="1" max="1" width="13" bestFit="1" customWidth="1"/>
  </cols>
  <sheetData>
    <row r="1" spans="1:3">
      <c r="A1" s="5" t="s">
        <v>50</v>
      </c>
      <c r="B1" s="5" t="s">
        <v>137</v>
      </c>
      <c r="C1" s="5" t="s">
        <v>134</v>
      </c>
    </row>
    <row r="2" spans="1:3">
      <c r="A2" s="5" t="s">
        <v>155</v>
      </c>
      <c r="B2" s="5" t="s">
        <v>144</v>
      </c>
      <c r="C2" s="38">
        <v>2.3302817738675544E-2</v>
      </c>
    </row>
    <row r="3" spans="1:3">
      <c r="A3" s="5" t="s">
        <v>71</v>
      </c>
      <c r="B3" s="5" t="s">
        <v>144</v>
      </c>
      <c r="C3" s="38">
        <v>2.914519282033055E-2</v>
      </c>
    </row>
    <row r="4" spans="1:3">
      <c r="A4" s="5" t="s">
        <v>72</v>
      </c>
      <c r="B4" s="5" t="s">
        <v>144</v>
      </c>
      <c r="C4" s="38">
        <v>4.6303552769070014E-2</v>
      </c>
    </row>
    <row r="5" spans="1:3">
      <c r="A5" s="5" t="s">
        <v>73</v>
      </c>
      <c r="B5" s="5" t="s">
        <v>144</v>
      </c>
      <c r="C5" s="38">
        <v>5.0285086212818575E-2</v>
      </c>
    </row>
    <row r="6" spans="1:3">
      <c r="A6" s="5" t="s">
        <v>74</v>
      </c>
      <c r="B6" s="5" t="s">
        <v>144</v>
      </c>
      <c r="C6" s="38">
        <v>5.6111845834120537E-2</v>
      </c>
    </row>
    <row r="7" spans="1:3">
      <c r="A7" s="5" t="s">
        <v>75</v>
      </c>
      <c r="B7" s="5" t="s">
        <v>144</v>
      </c>
      <c r="C7" s="38">
        <v>5.9315589353612169E-2</v>
      </c>
    </row>
    <row r="8" spans="1:3">
      <c r="A8" s="5" t="s">
        <v>76</v>
      </c>
      <c r="B8" s="5" t="s">
        <v>144</v>
      </c>
      <c r="C8" s="38">
        <v>6.1284292426615469E-2</v>
      </c>
    </row>
    <row r="9" spans="1:3">
      <c r="A9" s="5" t="s">
        <v>77</v>
      </c>
      <c r="B9" s="5" t="s">
        <v>144</v>
      </c>
      <c r="C9" s="38">
        <v>6.9130956275215358E-2</v>
      </c>
    </row>
    <row r="10" spans="1:3">
      <c r="A10" s="5" t="s">
        <v>78</v>
      </c>
      <c r="B10" s="5" t="s">
        <v>144</v>
      </c>
      <c r="C10" s="38">
        <v>7.1208237389755402E-2</v>
      </c>
    </row>
    <row r="11" spans="1:3">
      <c r="A11" s="5" t="s">
        <v>79</v>
      </c>
      <c r="B11" s="5" t="s">
        <v>144</v>
      </c>
      <c r="C11" s="38">
        <v>7.4973031283710898E-2</v>
      </c>
    </row>
    <row r="12" spans="1:3">
      <c r="A12" s="5" t="s">
        <v>80</v>
      </c>
      <c r="B12" s="5" t="s">
        <v>144</v>
      </c>
      <c r="C12" s="38">
        <v>7.7809798270893377E-2</v>
      </c>
    </row>
    <row r="13" spans="1:3">
      <c r="A13" s="5" t="s">
        <v>81</v>
      </c>
      <c r="B13" s="5" t="s">
        <v>144</v>
      </c>
      <c r="C13" s="38">
        <v>7.8916139240506333E-2</v>
      </c>
    </row>
    <row r="14" spans="1:3">
      <c r="A14" s="5" t="s">
        <v>82</v>
      </c>
      <c r="B14" s="5" t="s">
        <v>144</v>
      </c>
      <c r="C14" s="38">
        <v>8.639511679774621E-2</v>
      </c>
    </row>
    <row r="15" spans="1:3">
      <c r="A15" s="5" t="s">
        <v>83</v>
      </c>
      <c r="B15" s="5" t="s">
        <v>144</v>
      </c>
      <c r="C15" s="38">
        <v>9.0030638699033702E-2</v>
      </c>
    </row>
    <row r="16" spans="1:3">
      <c r="A16" s="5" t="s">
        <v>84</v>
      </c>
      <c r="B16" s="5" t="s">
        <v>144</v>
      </c>
      <c r="C16" s="38">
        <v>9.3073593073593072E-2</v>
      </c>
    </row>
    <row r="17" spans="1:3">
      <c r="A17" s="5" t="s">
        <v>85</v>
      </c>
      <c r="B17" s="5" t="s">
        <v>144</v>
      </c>
      <c r="C17" s="38">
        <v>9.5143986448334272E-2</v>
      </c>
    </row>
    <row r="18" spans="1:3">
      <c r="A18" s="5" t="s">
        <v>86</v>
      </c>
      <c r="B18" s="5" t="s">
        <v>145</v>
      </c>
      <c r="C18" s="38">
        <v>9.6070708041118266E-2</v>
      </c>
    </row>
    <row r="19" spans="1:3">
      <c r="A19" s="5" t="s">
        <v>87</v>
      </c>
      <c r="B19" s="5" t="s">
        <v>145</v>
      </c>
      <c r="C19" s="38">
        <v>0.10119570357359994</v>
      </c>
    </row>
    <row r="20" spans="1:3">
      <c r="A20" s="5" t="s">
        <v>88</v>
      </c>
      <c r="B20" s="5" t="s">
        <v>145</v>
      </c>
      <c r="C20" s="38">
        <v>0.10787347429946707</v>
      </c>
    </row>
    <row r="21" spans="1:3">
      <c r="A21" s="5" t="s">
        <v>89</v>
      </c>
      <c r="B21" s="5" t="s">
        <v>145</v>
      </c>
      <c r="C21" s="38">
        <v>0.10870978225544362</v>
      </c>
    </row>
    <row r="22" spans="1:3">
      <c r="A22" s="5" t="s">
        <v>90</v>
      </c>
      <c r="B22" s="5" t="s">
        <v>145</v>
      </c>
      <c r="C22" s="38">
        <v>0.11598587997982854</v>
      </c>
    </row>
    <row r="23" spans="1:3">
      <c r="A23" s="5" t="s">
        <v>91</v>
      </c>
      <c r="B23" s="5" t="s">
        <v>145</v>
      </c>
      <c r="C23" s="38">
        <v>0.1218562874251497</v>
      </c>
    </row>
    <row r="24" spans="1:3">
      <c r="A24" s="5" t="s">
        <v>92</v>
      </c>
      <c r="B24" s="5" t="s">
        <v>145</v>
      </c>
      <c r="C24" s="38">
        <v>0.12536598349747138</v>
      </c>
    </row>
    <row r="25" spans="1:3">
      <c r="A25" s="5" t="s">
        <v>93</v>
      </c>
      <c r="B25" s="5" t="s">
        <v>145</v>
      </c>
      <c r="C25" s="38">
        <v>0.12806064952361437</v>
      </c>
    </row>
    <row r="26" spans="1:3">
      <c r="A26" s="5" t="s">
        <v>94</v>
      </c>
      <c r="B26" s="5" t="s">
        <v>145</v>
      </c>
      <c r="C26" s="38">
        <v>0.13261744966442954</v>
      </c>
    </row>
    <row r="27" spans="1:3">
      <c r="A27" s="5" t="s">
        <v>95</v>
      </c>
      <c r="B27" s="5" t="s">
        <v>145</v>
      </c>
      <c r="C27" s="38">
        <v>0.14348671419313028</v>
      </c>
    </row>
    <row r="28" spans="1:3">
      <c r="A28" s="5" t="s">
        <v>96</v>
      </c>
      <c r="B28" s="5" t="s">
        <v>145</v>
      </c>
      <c r="C28" s="38">
        <v>0.15212104836530668</v>
      </c>
    </row>
    <row r="29" spans="1:3">
      <c r="A29" s="5" t="s">
        <v>97</v>
      </c>
      <c r="B29" s="5" t="s">
        <v>145</v>
      </c>
      <c r="C29" s="38">
        <v>0.15239383601929185</v>
      </c>
    </row>
    <row r="30" spans="1:3">
      <c r="A30" s="5" t="s">
        <v>98</v>
      </c>
      <c r="B30" s="5" t="s">
        <v>145</v>
      </c>
      <c r="C30" s="38">
        <v>0.16847627180675856</v>
      </c>
    </row>
    <row r="31" spans="1:3">
      <c r="A31" s="5" t="s">
        <v>99</v>
      </c>
      <c r="B31" s="5" t="s">
        <v>145</v>
      </c>
      <c r="C31" s="38">
        <v>0.18211738891936369</v>
      </c>
    </row>
    <row r="32" spans="1:3">
      <c r="A32" s="5" t="s">
        <v>100</v>
      </c>
      <c r="B32" s="5" t="s">
        <v>145</v>
      </c>
      <c r="C32" s="38">
        <v>0.20753793441018112</v>
      </c>
    </row>
    <row r="33" spans="1:3">
      <c r="A33" s="5" t="s">
        <v>101</v>
      </c>
      <c r="B33" s="5" t="s">
        <v>145</v>
      </c>
      <c r="C33" s="38">
        <v>0.24618049112389434</v>
      </c>
    </row>
    <row r="34" spans="1:3">
      <c r="A34" s="5" t="s">
        <v>102</v>
      </c>
      <c r="B34" s="5" t="s">
        <v>145</v>
      </c>
      <c r="C34" s="38">
        <v>0.26787211740041927</v>
      </c>
    </row>
  </sheetData>
  <sortState xmlns:xlrd2="http://schemas.microsoft.com/office/spreadsheetml/2017/richdata2" ref="A2:C34">
    <sortCondition ref="C2:C34"/>
  </sortState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B52E08-DB1E-4D48-B917-F287E446F7AE}">
  <dimension ref="A1:E3"/>
  <sheetViews>
    <sheetView workbookViewId="0">
      <selection sqref="A1:XFD1048576"/>
    </sheetView>
  </sheetViews>
  <sheetFormatPr baseColWidth="10" defaultRowHeight="16"/>
  <cols>
    <col min="1" max="1" width="10.7109375" style="5"/>
    <col min="2" max="2" width="92.7109375" style="5" bestFit="1" customWidth="1"/>
    <col min="3" max="16384" width="10.7109375" style="5"/>
  </cols>
  <sheetData>
    <row r="1" spans="1:5">
      <c r="A1" s="39" t="s">
        <v>146</v>
      </c>
      <c r="B1" s="39" t="s">
        <v>147</v>
      </c>
      <c r="C1" s="39" t="s">
        <v>148</v>
      </c>
      <c r="D1" s="39" t="s">
        <v>149</v>
      </c>
      <c r="E1" s="39" t="s">
        <v>154</v>
      </c>
    </row>
    <row r="2" spans="1:5">
      <c r="A2" s="5" t="s">
        <v>150</v>
      </c>
      <c r="B2" s="40" t="s">
        <v>151</v>
      </c>
      <c r="C2" s="41">
        <v>9.6335999999999991E-7</v>
      </c>
      <c r="D2" s="41">
        <v>1.0115000000000001E-4</v>
      </c>
      <c r="E2" s="5">
        <v>5.62</v>
      </c>
    </row>
    <row r="3" spans="1:5">
      <c r="A3" s="5" t="s">
        <v>152</v>
      </c>
      <c r="B3" s="40" t="s">
        <v>153</v>
      </c>
      <c r="C3" s="5">
        <v>2.4906000000000001E-2</v>
      </c>
      <c r="D3" s="5">
        <v>0.68459000000000003</v>
      </c>
      <c r="E3" s="5">
        <v>-4.88</v>
      </c>
    </row>
  </sheetData>
  <phoneticPr fontId="2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B7567-78DE-2E45-BA2A-237FB3500FD8}">
  <dimension ref="A1:I38"/>
  <sheetViews>
    <sheetView workbookViewId="0">
      <selection activeCell="A36" sqref="A36:XFD42"/>
    </sheetView>
  </sheetViews>
  <sheetFormatPr baseColWidth="10" defaultRowHeight="16"/>
  <cols>
    <col min="1" max="16384" width="10.7109375" style="5"/>
  </cols>
  <sheetData>
    <row r="1" spans="1:9">
      <c r="A1" s="5" t="s">
        <v>156</v>
      </c>
    </row>
    <row r="2" spans="1:9">
      <c r="A2" s="5" t="s">
        <v>5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</row>
    <row r="3" spans="1:9">
      <c r="A3" s="5" t="s">
        <v>155</v>
      </c>
      <c r="B3" s="42">
        <v>1.7789999999999999</v>
      </c>
      <c r="C3" s="43">
        <v>1.9430000000000001</v>
      </c>
      <c r="D3" s="43">
        <v>2.8820000000000001</v>
      </c>
      <c r="E3" s="43"/>
      <c r="F3" s="44">
        <v>3.9860000000000002</v>
      </c>
      <c r="G3" s="44">
        <v>0.61599999999999999</v>
      </c>
      <c r="H3" s="44">
        <v>1.6120000000000001</v>
      </c>
      <c r="I3" s="38"/>
    </row>
    <row r="4" spans="1:9">
      <c r="A4" s="5" t="s">
        <v>71</v>
      </c>
      <c r="B4" s="42">
        <v>2.8490000000000002</v>
      </c>
      <c r="C4" s="45"/>
      <c r="D4" s="43">
        <v>6.516</v>
      </c>
      <c r="E4" s="43"/>
      <c r="F4" s="44"/>
      <c r="G4" s="44">
        <v>7.0279999999999996</v>
      </c>
      <c r="H4" s="44">
        <v>4.5519999999999996</v>
      </c>
      <c r="I4" s="38"/>
    </row>
    <row r="5" spans="1:9">
      <c r="A5" s="5" t="s">
        <v>72</v>
      </c>
      <c r="B5" s="42"/>
      <c r="C5" s="45"/>
      <c r="D5" s="45"/>
      <c r="E5" s="43"/>
      <c r="F5" s="44"/>
      <c r="G5" s="44">
        <v>1.4730000000000001</v>
      </c>
      <c r="H5" s="44">
        <v>3.8239999999999998</v>
      </c>
      <c r="I5" s="38"/>
    </row>
    <row r="6" spans="1:9">
      <c r="A6" s="5" t="s">
        <v>73</v>
      </c>
      <c r="B6" s="42">
        <v>3.552</v>
      </c>
      <c r="C6" s="43">
        <v>2.73</v>
      </c>
      <c r="D6" s="43">
        <v>2.1150000000000002</v>
      </c>
      <c r="E6" s="43">
        <v>2.79</v>
      </c>
      <c r="F6" s="44">
        <v>3.0179999999999998</v>
      </c>
      <c r="G6" s="44">
        <v>2.2149999999999999</v>
      </c>
      <c r="H6" s="44">
        <v>3.94</v>
      </c>
      <c r="I6" s="38"/>
    </row>
    <row r="7" spans="1:9">
      <c r="A7" s="5" t="s">
        <v>74</v>
      </c>
      <c r="B7" s="42"/>
      <c r="C7" s="43">
        <v>2.7480000000000002</v>
      </c>
      <c r="D7" s="43">
        <v>3.27</v>
      </c>
      <c r="E7" s="43">
        <v>3.8809999999999998</v>
      </c>
      <c r="F7" s="44">
        <v>5.2670000000000003</v>
      </c>
      <c r="G7" s="44">
        <v>1.619</v>
      </c>
      <c r="H7" s="44">
        <v>2.073</v>
      </c>
      <c r="I7" s="38"/>
    </row>
    <row r="8" spans="1:9">
      <c r="A8" s="5" t="s">
        <v>75</v>
      </c>
      <c r="B8" s="42">
        <v>3.46</v>
      </c>
      <c r="C8" s="43">
        <v>4.3070000000000004</v>
      </c>
      <c r="D8" s="43">
        <v>5.4960000000000004</v>
      </c>
      <c r="E8" s="43">
        <v>8.8320000000000007</v>
      </c>
      <c r="F8" s="44">
        <v>7.3550000000000004</v>
      </c>
      <c r="G8" s="44">
        <v>2.6269999999999998</v>
      </c>
      <c r="H8" s="44">
        <v>2.8029999999999999</v>
      </c>
      <c r="I8" s="38"/>
    </row>
    <row r="9" spans="1:9">
      <c r="A9" s="5" t="s">
        <v>76</v>
      </c>
      <c r="B9" s="42">
        <v>3.044</v>
      </c>
      <c r="C9" s="43">
        <v>3.4529999999999998</v>
      </c>
      <c r="D9" s="43">
        <v>7.7140000000000004</v>
      </c>
      <c r="E9" s="43">
        <v>5.1680000000000001</v>
      </c>
      <c r="F9" s="44"/>
      <c r="G9" s="44"/>
      <c r="H9" s="44">
        <v>4.1070000000000002</v>
      </c>
      <c r="I9" s="38"/>
    </row>
    <row r="10" spans="1:9">
      <c r="A10" s="5" t="s">
        <v>77</v>
      </c>
      <c r="B10" s="42">
        <v>1.504</v>
      </c>
      <c r="C10" s="43">
        <v>2.2810000000000001</v>
      </c>
      <c r="D10" s="43">
        <v>4.7560000000000002</v>
      </c>
      <c r="E10" s="43">
        <v>7.2750000000000004</v>
      </c>
      <c r="F10" s="44">
        <v>8.1839999999999993</v>
      </c>
      <c r="G10" s="44">
        <v>1.663</v>
      </c>
      <c r="H10" s="44">
        <v>2.883</v>
      </c>
      <c r="I10" s="38"/>
    </row>
    <row r="11" spans="1:9">
      <c r="A11" s="5" t="s">
        <v>78</v>
      </c>
      <c r="B11" s="42">
        <v>3.83</v>
      </c>
      <c r="C11" s="43">
        <v>1.893</v>
      </c>
      <c r="D11" s="43">
        <v>2.2650000000000001</v>
      </c>
      <c r="E11" s="43">
        <v>2.9409999999999998</v>
      </c>
      <c r="F11" s="44">
        <v>2.7519999999999998</v>
      </c>
      <c r="G11" s="44">
        <v>1.306</v>
      </c>
      <c r="H11" s="44">
        <v>2.5750000000000002</v>
      </c>
      <c r="I11" s="38"/>
    </row>
    <row r="12" spans="1:9">
      <c r="A12" s="5" t="s">
        <v>79</v>
      </c>
      <c r="B12" s="42">
        <v>2.6190000000000002</v>
      </c>
      <c r="C12" s="43"/>
      <c r="D12" s="43"/>
      <c r="E12" s="43">
        <v>4.3769999999999998</v>
      </c>
      <c r="F12" s="46"/>
      <c r="G12" s="46"/>
      <c r="H12" s="44">
        <v>0.96699999999999997</v>
      </c>
      <c r="I12" s="38"/>
    </row>
    <row r="13" spans="1:9">
      <c r="A13" s="5" t="s">
        <v>80</v>
      </c>
      <c r="B13" s="42">
        <v>3.4119999999999999</v>
      </c>
      <c r="C13" s="43">
        <v>7.7389999999999999</v>
      </c>
      <c r="D13" s="43"/>
      <c r="E13" s="43"/>
      <c r="F13" s="44">
        <v>6.202</v>
      </c>
      <c r="G13" s="44">
        <v>4.1760000000000002</v>
      </c>
      <c r="H13" s="44">
        <v>3.895</v>
      </c>
      <c r="I13" s="38"/>
    </row>
    <row r="14" spans="1:9">
      <c r="A14" s="5" t="s">
        <v>81</v>
      </c>
      <c r="B14" s="42">
        <v>2.3610000000000002</v>
      </c>
      <c r="C14" s="43">
        <v>2.923</v>
      </c>
      <c r="D14" s="43"/>
      <c r="E14" s="43"/>
      <c r="F14" s="44">
        <v>9.7040000000000006</v>
      </c>
      <c r="G14" s="44">
        <v>3.6</v>
      </c>
      <c r="H14" s="44">
        <v>5.702</v>
      </c>
      <c r="I14" s="38"/>
    </row>
    <row r="15" spans="1:9">
      <c r="A15" s="5" t="s">
        <v>82</v>
      </c>
      <c r="B15" s="42">
        <v>1.6619999999999999</v>
      </c>
      <c r="C15" s="45">
        <v>5.58</v>
      </c>
      <c r="D15" s="42"/>
      <c r="E15" s="42"/>
      <c r="F15" s="44">
        <v>3.0329999999999999</v>
      </c>
      <c r="G15" s="42"/>
      <c r="H15" s="44">
        <v>2.218</v>
      </c>
      <c r="I15" s="38"/>
    </row>
    <row r="16" spans="1:9">
      <c r="A16" s="5" t="s">
        <v>83</v>
      </c>
      <c r="B16" s="42">
        <v>2.21</v>
      </c>
      <c r="C16" s="43">
        <v>4.423</v>
      </c>
      <c r="D16" s="43"/>
      <c r="E16" s="43">
        <v>3.3620000000000001</v>
      </c>
      <c r="F16" s="44">
        <v>5.0419999999999998</v>
      </c>
      <c r="G16" s="44">
        <v>2.5430000000000001</v>
      </c>
      <c r="H16" s="44">
        <v>2.9340000000000002</v>
      </c>
      <c r="I16" s="38"/>
    </row>
    <row r="17" spans="1:9">
      <c r="A17" s="5" t="s">
        <v>84</v>
      </c>
      <c r="B17" s="42">
        <v>2.786</v>
      </c>
      <c r="C17" s="45"/>
      <c r="D17" s="42"/>
      <c r="E17" s="42"/>
      <c r="F17" s="44"/>
      <c r="G17" s="44">
        <v>5.556</v>
      </c>
      <c r="H17" s="44">
        <v>1.0309999999999999</v>
      </c>
      <c r="I17" s="38"/>
    </row>
    <row r="18" spans="1:9">
      <c r="A18" s="5" t="s">
        <v>85</v>
      </c>
      <c r="B18" s="42">
        <v>3.5350000000000001</v>
      </c>
      <c r="C18" s="45">
        <v>4.6399999999999997</v>
      </c>
      <c r="D18" s="43">
        <v>8.8019999999999996</v>
      </c>
      <c r="E18" s="43">
        <v>2.5760000000000001</v>
      </c>
      <c r="F18" s="44">
        <v>2.4140000000000001</v>
      </c>
      <c r="G18" s="44">
        <v>5.0510000000000002</v>
      </c>
      <c r="H18" s="44">
        <v>2.2170000000000001</v>
      </c>
      <c r="I18" s="38"/>
    </row>
    <row r="19" spans="1:9">
      <c r="A19" s="5" t="s">
        <v>86</v>
      </c>
      <c r="B19" s="42">
        <v>1.446</v>
      </c>
      <c r="C19" s="45">
        <v>2.1549999999999998</v>
      </c>
      <c r="D19" s="43"/>
      <c r="E19" s="43">
        <v>3.4860000000000002</v>
      </c>
      <c r="F19" s="44">
        <v>5.4390000000000001</v>
      </c>
      <c r="G19" s="44">
        <v>6.6890000000000001</v>
      </c>
      <c r="H19" s="44">
        <v>1.3160000000000001</v>
      </c>
      <c r="I19" s="38"/>
    </row>
    <row r="20" spans="1:9">
      <c r="A20" s="5" t="s">
        <v>87</v>
      </c>
      <c r="B20" s="42">
        <v>3.581</v>
      </c>
      <c r="C20" s="43">
        <v>3.92</v>
      </c>
      <c r="D20" s="43">
        <v>5.907</v>
      </c>
      <c r="E20" s="43">
        <v>4.2160000000000002</v>
      </c>
      <c r="F20" s="44">
        <v>4.3810000000000002</v>
      </c>
      <c r="G20" s="44">
        <v>2.7330000000000001</v>
      </c>
      <c r="H20" s="44">
        <v>3.335</v>
      </c>
      <c r="I20" s="38"/>
    </row>
    <row r="21" spans="1:9">
      <c r="A21" s="5" t="s">
        <v>88</v>
      </c>
      <c r="B21" s="42">
        <v>3.552</v>
      </c>
      <c r="C21" s="43"/>
      <c r="D21" s="43"/>
      <c r="E21" s="43"/>
      <c r="F21" s="44">
        <v>7.0529999999999999</v>
      </c>
      <c r="G21" s="44">
        <v>2.5430000000000001</v>
      </c>
      <c r="H21" s="44">
        <v>2.2189999999999999</v>
      </c>
      <c r="I21" s="38"/>
    </row>
    <row r="22" spans="1:9">
      <c r="A22" s="5" t="s">
        <v>89</v>
      </c>
      <c r="B22" s="42">
        <v>2.2599999999999998</v>
      </c>
      <c r="C22" s="43"/>
      <c r="D22" s="43"/>
      <c r="E22" s="43">
        <v>8.1010000000000009</v>
      </c>
      <c r="F22" s="46">
        <v>4.96</v>
      </c>
      <c r="G22" s="46">
        <v>3.14</v>
      </c>
      <c r="H22" s="44">
        <v>1.653</v>
      </c>
      <c r="I22" s="38"/>
    </row>
    <row r="23" spans="1:9">
      <c r="A23" s="5" t="s">
        <v>90</v>
      </c>
      <c r="B23" s="42">
        <v>2.181</v>
      </c>
      <c r="C23" s="45">
        <v>3.444</v>
      </c>
      <c r="D23" s="43"/>
      <c r="E23" s="43">
        <v>11.821999999999999</v>
      </c>
      <c r="F23" s="44">
        <v>10.218</v>
      </c>
      <c r="G23" s="44">
        <v>3.5350000000000001</v>
      </c>
      <c r="H23" s="44">
        <v>6.7489999999999997</v>
      </c>
      <c r="I23" s="38"/>
    </row>
    <row r="24" spans="1:9">
      <c r="A24" s="5" t="s">
        <v>91</v>
      </c>
      <c r="B24" s="42"/>
      <c r="C24" s="45"/>
      <c r="D24" s="42"/>
      <c r="E24" s="42"/>
      <c r="F24" s="44">
        <v>4.3529999999999998</v>
      </c>
      <c r="G24" s="44">
        <v>4.2590000000000003</v>
      </c>
      <c r="H24" s="44">
        <v>3.19</v>
      </c>
      <c r="I24" s="38"/>
    </row>
    <row r="25" spans="1:9">
      <c r="A25" s="5" t="s">
        <v>92</v>
      </c>
      <c r="B25" s="42">
        <v>1.339</v>
      </c>
      <c r="C25" s="43"/>
      <c r="D25" s="43"/>
      <c r="E25" s="43">
        <v>5.9219999999999997</v>
      </c>
      <c r="F25" s="44">
        <v>9.1020000000000003</v>
      </c>
      <c r="G25" s="44">
        <v>4.1130000000000004</v>
      </c>
      <c r="H25" s="44">
        <v>3.4089999999999998</v>
      </c>
      <c r="I25" s="38"/>
    </row>
    <row r="26" spans="1:9">
      <c r="A26" s="5" t="s">
        <v>93</v>
      </c>
      <c r="B26" s="42">
        <v>1.8660000000000001</v>
      </c>
      <c r="C26" s="45"/>
      <c r="D26" s="45"/>
      <c r="E26" s="43">
        <v>2.2829999999999999</v>
      </c>
      <c r="F26" s="44">
        <v>5.5720000000000001</v>
      </c>
      <c r="G26" s="44"/>
      <c r="H26" s="44">
        <v>4.2160000000000002</v>
      </c>
      <c r="I26" s="38"/>
    </row>
    <row r="27" spans="1:9">
      <c r="A27" s="5" t="s">
        <v>94</v>
      </c>
      <c r="B27" s="42">
        <v>2.9390000000000001</v>
      </c>
      <c r="C27" s="43">
        <v>1.85</v>
      </c>
      <c r="D27" s="43">
        <v>3.931</v>
      </c>
      <c r="E27" s="43">
        <v>5.3410000000000002</v>
      </c>
      <c r="F27" s="44">
        <v>4.7140000000000004</v>
      </c>
      <c r="G27" s="44">
        <v>1.96</v>
      </c>
      <c r="H27" s="44">
        <v>2.6320000000000001</v>
      </c>
      <c r="I27" s="38"/>
    </row>
    <row r="28" spans="1:9">
      <c r="A28" s="5" t="s">
        <v>95</v>
      </c>
      <c r="B28" s="42">
        <v>2.242</v>
      </c>
      <c r="C28" s="43">
        <v>8.8350000000000009</v>
      </c>
      <c r="D28" s="43">
        <v>7.593</v>
      </c>
      <c r="E28" s="43"/>
      <c r="F28" s="44">
        <v>9.6950000000000003</v>
      </c>
      <c r="G28" s="44">
        <v>2.649</v>
      </c>
      <c r="H28" s="46">
        <v>2.99</v>
      </c>
      <c r="I28" s="38"/>
    </row>
    <row r="29" spans="1:9">
      <c r="A29" s="5" t="s">
        <v>96</v>
      </c>
      <c r="B29" s="42"/>
      <c r="C29" s="43">
        <v>2.0680000000000001</v>
      </c>
      <c r="D29" s="43">
        <v>5.3230000000000004</v>
      </c>
      <c r="E29" s="42"/>
      <c r="F29" s="44">
        <v>5.5229999999999997</v>
      </c>
      <c r="G29" s="44">
        <v>3.5529999999999999</v>
      </c>
      <c r="H29" s="44">
        <v>3.0379999999999998</v>
      </c>
      <c r="I29" s="38"/>
    </row>
    <row r="30" spans="1:9">
      <c r="A30" s="5" t="s">
        <v>97</v>
      </c>
      <c r="B30" s="42">
        <v>2.1509999999999998</v>
      </c>
      <c r="C30" s="43">
        <v>2.92</v>
      </c>
      <c r="D30" s="43">
        <v>6.4569999999999999</v>
      </c>
      <c r="E30" s="43">
        <v>6.7380000000000004</v>
      </c>
      <c r="F30" s="44"/>
      <c r="G30" s="44"/>
      <c r="H30" s="44">
        <v>2.7290000000000001</v>
      </c>
      <c r="I30" s="38"/>
    </row>
    <row r="31" spans="1:9">
      <c r="A31" s="5" t="s">
        <v>98</v>
      </c>
      <c r="B31" s="42">
        <v>4.5590000000000002</v>
      </c>
      <c r="C31" s="43">
        <v>3.7519999999999998</v>
      </c>
      <c r="D31" s="43">
        <v>4.4610000000000003</v>
      </c>
      <c r="E31" s="43">
        <v>8.4670000000000005</v>
      </c>
      <c r="F31" s="44">
        <v>10.772</v>
      </c>
      <c r="G31" s="44">
        <v>4.9630000000000001</v>
      </c>
      <c r="H31" s="44">
        <v>2.1150000000000002</v>
      </c>
      <c r="I31" s="38"/>
    </row>
    <row r="32" spans="1:9">
      <c r="A32" s="5" t="s">
        <v>99</v>
      </c>
      <c r="B32" s="42"/>
      <c r="C32" s="43"/>
      <c r="D32" s="43"/>
      <c r="E32" s="43"/>
      <c r="F32" s="44">
        <v>6.4470000000000001</v>
      </c>
      <c r="G32" s="44">
        <v>3.911</v>
      </c>
      <c r="H32" s="46">
        <v>4.43</v>
      </c>
      <c r="I32" s="38"/>
    </row>
    <row r="33" spans="1:9">
      <c r="A33" s="5" t="s">
        <v>100</v>
      </c>
      <c r="B33" s="42">
        <v>1.9910000000000001</v>
      </c>
      <c r="C33" s="45">
        <v>6.2670000000000003</v>
      </c>
      <c r="D33" s="45">
        <v>3.7330000000000001</v>
      </c>
      <c r="E33" s="43">
        <v>4.6669999999999998</v>
      </c>
      <c r="F33" s="44">
        <v>4.0519999999999996</v>
      </c>
      <c r="G33" s="44">
        <v>3.6309999999999998</v>
      </c>
      <c r="H33" s="44">
        <v>1.633</v>
      </c>
      <c r="I33" s="38"/>
    </row>
    <row r="34" spans="1:9">
      <c r="A34" s="5" t="s">
        <v>101</v>
      </c>
      <c r="B34" s="42">
        <v>1.758</v>
      </c>
      <c r="C34" s="43">
        <v>3.0110000000000001</v>
      </c>
      <c r="D34" s="43">
        <v>7.62</v>
      </c>
      <c r="E34" s="43">
        <v>6.8620000000000001</v>
      </c>
      <c r="F34" s="44">
        <v>6.8789999999999996</v>
      </c>
      <c r="G34" s="44">
        <v>2.5009999999999999</v>
      </c>
      <c r="H34" s="44">
        <v>4.1959999999999997</v>
      </c>
      <c r="I34" s="38"/>
    </row>
    <row r="35" spans="1:9">
      <c r="A35" s="5" t="s">
        <v>102</v>
      </c>
      <c r="B35" s="42">
        <v>3.5209999999999999</v>
      </c>
      <c r="C35" s="43"/>
      <c r="D35" s="43"/>
      <c r="E35" s="43">
        <v>3.1509999999999998</v>
      </c>
      <c r="F35" s="44">
        <v>4.109</v>
      </c>
      <c r="G35" s="44">
        <v>3.2559999999999998</v>
      </c>
      <c r="H35" s="44">
        <v>2.242</v>
      </c>
      <c r="I35" s="38"/>
    </row>
    <row r="37" spans="1:9">
      <c r="B37" s="97"/>
      <c r="C37" s="97"/>
      <c r="D37" s="97"/>
      <c r="E37" s="97"/>
      <c r="F37" s="97"/>
      <c r="G37" s="97"/>
      <c r="H37" s="97"/>
    </row>
    <row r="38" spans="1:9">
      <c r="B38" s="97"/>
      <c r="C38" s="97"/>
      <c r="D38" s="97"/>
      <c r="E38" s="97"/>
      <c r="F38" s="97"/>
      <c r="G38" s="97"/>
      <c r="H38" s="97"/>
    </row>
  </sheetData>
  <sortState xmlns:xlrd2="http://schemas.microsoft.com/office/spreadsheetml/2017/richdata2" ref="A3:I35">
    <sortCondition ref="I3:I35"/>
  </sortState>
  <phoneticPr fontId="2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1ADED-A544-C24A-90BF-D2D55AEC6F18}">
  <dimension ref="A1:AQ35"/>
  <sheetViews>
    <sheetView topLeftCell="W1" workbookViewId="0">
      <selection activeCell="A38" sqref="A38:XFD79"/>
    </sheetView>
  </sheetViews>
  <sheetFormatPr baseColWidth="10" defaultColWidth="12.85546875" defaultRowHeight="14"/>
  <cols>
    <col min="1" max="16384" width="12.85546875" style="47"/>
  </cols>
  <sheetData>
    <row r="1" spans="1:43">
      <c r="B1" s="82" t="s">
        <v>156</v>
      </c>
      <c r="C1" s="83"/>
      <c r="D1" s="83"/>
      <c r="E1" s="83"/>
      <c r="F1" s="83"/>
      <c r="G1" s="84"/>
      <c r="H1" s="82" t="s">
        <v>157</v>
      </c>
      <c r="I1" s="83"/>
      <c r="J1" s="83"/>
      <c r="K1" s="83"/>
      <c r="L1" s="83"/>
      <c r="M1" s="84"/>
      <c r="N1" s="82" t="s">
        <v>159</v>
      </c>
      <c r="O1" s="83"/>
      <c r="P1" s="83"/>
      <c r="Q1" s="83"/>
      <c r="R1" s="83"/>
      <c r="S1" s="84"/>
      <c r="T1" s="82" t="s">
        <v>158</v>
      </c>
      <c r="U1" s="83"/>
      <c r="V1" s="83"/>
      <c r="W1" s="83"/>
      <c r="X1" s="83"/>
      <c r="Y1" s="84"/>
      <c r="Z1" s="82" t="s">
        <v>160</v>
      </c>
      <c r="AA1" s="83"/>
      <c r="AB1" s="83"/>
      <c r="AC1" s="83"/>
      <c r="AD1" s="83"/>
      <c r="AE1" s="84"/>
      <c r="AF1" s="82" t="s">
        <v>161</v>
      </c>
      <c r="AG1" s="83"/>
      <c r="AH1" s="83"/>
      <c r="AI1" s="83"/>
      <c r="AJ1" s="83"/>
      <c r="AK1" s="84"/>
      <c r="AL1" s="82" t="s">
        <v>162</v>
      </c>
      <c r="AM1" s="83"/>
      <c r="AN1" s="83"/>
      <c r="AO1" s="83"/>
      <c r="AP1" s="83"/>
      <c r="AQ1" s="84"/>
    </row>
    <row r="2" spans="1:43">
      <c r="A2" s="47" t="s">
        <v>50</v>
      </c>
      <c r="B2" s="59" t="s">
        <v>2</v>
      </c>
      <c r="C2" s="48" t="s">
        <v>3</v>
      </c>
      <c r="D2" s="48" t="s">
        <v>4</v>
      </c>
      <c r="E2" s="48" t="s">
        <v>5</v>
      </c>
      <c r="F2" s="48" t="s">
        <v>6</v>
      </c>
      <c r="G2" s="60" t="s">
        <v>7</v>
      </c>
      <c r="H2" s="59" t="s">
        <v>2</v>
      </c>
      <c r="I2" s="48" t="s">
        <v>3</v>
      </c>
      <c r="J2" s="48" t="s">
        <v>4</v>
      </c>
      <c r="K2" s="48" t="s">
        <v>5</v>
      </c>
      <c r="L2" s="48" t="s">
        <v>6</v>
      </c>
      <c r="M2" s="60" t="s">
        <v>7</v>
      </c>
      <c r="N2" s="59" t="s">
        <v>2</v>
      </c>
      <c r="O2" s="48" t="s">
        <v>3</v>
      </c>
      <c r="P2" s="48" t="s">
        <v>4</v>
      </c>
      <c r="Q2" s="48" t="s">
        <v>5</v>
      </c>
      <c r="R2" s="48" t="s">
        <v>6</v>
      </c>
      <c r="S2" s="60" t="s">
        <v>7</v>
      </c>
      <c r="T2" s="59" t="s">
        <v>2</v>
      </c>
      <c r="U2" s="48" t="s">
        <v>3</v>
      </c>
      <c r="V2" s="48" t="s">
        <v>4</v>
      </c>
      <c r="W2" s="48" t="s">
        <v>5</v>
      </c>
      <c r="X2" s="48" t="s">
        <v>6</v>
      </c>
      <c r="Y2" s="60" t="s">
        <v>7</v>
      </c>
      <c r="Z2" s="59" t="s">
        <v>2</v>
      </c>
      <c r="AA2" s="48" t="s">
        <v>3</v>
      </c>
      <c r="AB2" s="48" t="s">
        <v>4</v>
      </c>
      <c r="AC2" s="48" t="s">
        <v>5</v>
      </c>
      <c r="AD2" s="48" t="s">
        <v>6</v>
      </c>
      <c r="AE2" s="60" t="s">
        <v>7</v>
      </c>
      <c r="AF2" s="59" t="s">
        <v>2</v>
      </c>
      <c r="AG2" s="48" t="s">
        <v>3</v>
      </c>
      <c r="AH2" s="48" t="s">
        <v>4</v>
      </c>
      <c r="AI2" s="48" t="s">
        <v>5</v>
      </c>
      <c r="AJ2" s="48" t="s">
        <v>6</v>
      </c>
      <c r="AK2" s="60" t="s">
        <v>7</v>
      </c>
      <c r="AL2" s="59" t="s">
        <v>2</v>
      </c>
      <c r="AM2" s="48" t="s">
        <v>3</v>
      </c>
      <c r="AN2" s="48" t="s">
        <v>4</v>
      </c>
      <c r="AO2" s="48" t="s">
        <v>5</v>
      </c>
      <c r="AP2" s="48" t="s">
        <v>6</v>
      </c>
      <c r="AQ2" s="60" t="s">
        <v>7</v>
      </c>
    </row>
    <row r="3" spans="1:43">
      <c r="A3" s="47" t="s">
        <v>155</v>
      </c>
      <c r="B3" s="61">
        <v>1.9430000000000001</v>
      </c>
      <c r="C3" s="43">
        <v>2.8820000000000001</v>
      </c>
      <c r="D3" s="43"/>
      <c r="E3" s="44">
        <v>3.9860000000000002</v>
      </c>
      <c r="F3" s="44">
        <v>0.61599999999999999</v>
      </c>
      <c r="G3" s="62">
        <v>1.6120000000000001</v>
      </c>
      <c r="H3" s="69">
        <v>0</v>
      </c>
      <c r="I3" s="49">
        <v>0</v>
      </c>
      <c r="J3" s="49"/>
      <c r="K3" s="50">
        <v>8.1192367917415765E-4</v>
      </c>
      <c r="L3" s="50">
        <v>4.1314425961276248E-2</v>
      </c>
      <c r="M3" s="51">
        <v>2.3325002975127927E-2</v>
      </c>
      <c r="N3" s="71">
        <v>0</v>
      </c>
      <c r="O3" s="50">
        <v>0</v>
      </c>
      <c r="P3" s="50"/>
      <c r="Q3" s="50">
        <v>5.2195093661195843E-4</v>
      </c>
      <c r="R3" s="50">
        <v>0</v>
      </c>
      <c r="S3" s="51">
        <v>9.5204093776032374E-4</v>
      </c>
      <c r="T3" s="71">
        <v>0</v>
      </c>
      <c r="U3" s="50">
        <v>0</v>
      </c>
      <c r="V3" s="50"/>
      <c r="W3" s="50">
        <v>2.8997274256219917E-4</v>
      </c>
      <c r="X3" s="50">
        <v>3.3406053995091355E-2</v>
      </c>
      <c r="Y3" s="51">
        <v>2.2372962037367605E-2</v>
      </c>
      <c r="Z3" s="71">
        <v>0</v>
      </c>
      <c r="AA3" s="50">
        <v>0</v>
      </c>
      <c r="AB3" s="50"/>
      <c r="AC3" s="50">
        <v>0</v>
      </c>
      <c r="AD3" s="50">
        <v>0</v>
      </c>
      <c r="AE3" s="51">
        <v>0</v>
      </c>
      <c r="AF3" s="73">
        <v>0</v>
      </c>
      <c r="AG3" s="52">
        <v>0</v>
      </c>
      <c r="AH3" s="52"/>
      <c r="AI3" s="52">
        <v>0</v>
      </c>
      <c r="AJ3" s="52">
        <v>0</v>
      </c>
      <c r="AK3" s="53">
        <v>0</v>
      </c>
      <c r="AL3" s="73">
        <v>0</v>
      </c>
      <c r="AM3" s="52">
        <v>0</v>
      </c>
      <c r="AN3" s="52"/>
      <c r="AO3" s="52">
        <v>0</v>
      </c>
      <c r="AP3" s="52">
        <v>0</v>
      </c>
      <c r="AQ3" s="53">
        <v>0</v>
      </c>
    </row>
    <row r="4" spans="1:43">
      <c r="A4" s="47" t="s">
        <v>71</v>
      </c>
      <c r="B4" s="63"/>
      <c r="C4" s="43">
        <v>6.516</v>
      </c>
      <c r="D4" s="43"/>
      <c r="E4" s="44"/>
      <c r="F4" s="44">
        <v>7.0279999999999996</v>
      </c>
      <c r="G4" s="62">
        <v>4.5519999999999996</v>
      </c>
      <c r="H4" s="69"/>
      <c r="I4" s="49">
        <v>0.35623028391167194</v>
      </c>
      <c r="J4" s="49"/>
      <c r="K4" s="50"/>
      <c r="L4" s="50">
        <v>0.46881243063263045</v>
      </c>
      <c r="M4" s="51">
        <v>2.8626287310176295E-2</v>
      </c>
      <c r="N4" s="71"/>
      <c r="O4" s="50">
        <v>0.35623028391167194</v>
      </c>
      <c r="P4" s="50"/>
      <c r="Q4" s="50"/>
      <c r="R4" s="50">
        <v>0.11476137624861266</v>
      </c>
      <c r="S4" s="51">
        <v>2.4437074533077328E-3</v>
      </c>
      <c r="T4" s="71"/>
      <c r="U4" s="50">
        <v>0</v>
      </c>
      <c r="V4" s="50"/>
      <c r="W4" s="50"/>
      <c r="X4" s="50">
        <v>0.33866074731779505</v>
      </c>
      <c r="Y4" s="51">
        <v>1.4313143655088147E-2</v>
      </c>
      <c r="Z4" s="71"/>
      <c r="AA4" s="50">
        <v>0</v>
      </c>
      <c r="AB4" s="50"/>
      <c r="AC4" s="50"/>
      <c r="AD4" s="50">
        <v>0</v>
      </c>
      <c r="AE4" s="51">
        <v>1.1869436201780416E-2</v>
      </c>
      <c r="AF4" s="73"/>
      <c r="AG4" s="52">
        <v>0</v>
      </c>
      <c r="AH4" s="52"/>
      <c r="AI4" s="52"/>
      <c r="AJ4" s="52">
        <v>0</v>
      </c>
      <c r="AK4" s="53">
        <v>0</v>
      </c>
      <c r="AL4" s="73"/>
      <c r="AM4" s="52">
        <v>0</v>
      </c>
      <c r="AN4" s="52"/>
      <c r="AO4" s="52"/>
      <c r="AP4" s="52">
        <v>1.5390307066222715E-2</v>
      </c>
      <c r="AQ4" s="53">
        <v>0</v>
      </c>
    </row>
    <row r="5" spans="1:43">
      <c r="A5" s="47" t="s">
        <v>72</v>
      </c>
      <c r="B5" s="63"/>
      <c r="C5" s="45"/>
      <c r="D5" s="43"/>
      <c r="E5" s="44"/>
      <c r="F5" s="44">
        <v>1.4730000000000001</v>
      </c>
      <c r="G5" s="62">
        <v>3.8239999999999998</v>
      </c>
      <c r="H5" s="69"/>
      <c r="I5" s="49"/>
      <c r="J5" s="49"/>
      <c r="K5" s="50"/>
      <c r="L5" s="50">
        <v>4.0185783521809369E-2</v>
      </c>
      <c r="M5" s="51">
        <v>4.636714407167615E-2</v>
      </c>
      <c r="N5" s="71"/>
      <c r="O5" s="50"/>
      <c r="P5" s="50"/>
      <c r="Q5" s="50"/>
      <c r="R5" s="50">
        <v>3.1300484652665591E-3</v>
      </c>
      <c r="S5" s="51">
        <v>8.5017330455823689E-4</v>
      </c>
      <c r="T5" s="71"/>
      <c r="U5" s="50"/>
      <c r="V5" s="50"/>
      <c r="W5" s="50"/>
      <c r="X5" s="50">
        <v>3.7055735056542811E-2</v>
      </c>
      <c r="Y5" s="51">
        <v>1.1837028317310837E-2</v>
      </c>
      <c r="Z5" s="71"/>
      <c r="AA5" s="50"/>
      <c r="AB5" s="50"/>
      <c r="AC5" s="50"/>
      <c r="AD5" s="50">
        <v>0</v>
      </c>
      <c r="AE5" s="51">
        <v>3.3679942449807078E-2</v>
      </c>
      <c r="AF5" s="73"/>
      <c r="AG5" s="52"/>
      <c r="AH5" s="52"/>
      <c r="AI5" s="52"/>
      <c r="AJ5" s="52">
        <v>0</v>
      </c>
      <c r="AK5" s="53">
        <v>0</v>
      </c>
      <c r="AL5" s="73"/>
      <c r="AM5" s="52"/>
      <c r="AN5" s="52"/>
      <c r="AO5" s="52"/>
      <c r="AP5" s="52">
        <v>0</v>
      </c>
      <c r="AQ5" s="53">
        <v>0</v>
      </c>
    </row>
    <row r="6" spans="1:43">
      <c r="A6" s="47" t="s">
        <v>73</v>
      </c>
      <c r="B6" s="61">
        <v>2.73</v>
      </c>
      <c r="C6" s="43">
        <v>2.1150000000000002</v>
      </c>
      <c r="D6" s="43">
        <v>2.79</v>
      </c>
      <c r="E6" s="44">
        <v>3.0179999999999998</v>
      </c>
      <c r="F6" s="44">
        <v>2.2149999999999999</v>
      </c>
      <c r="G6" s="62">
        <v>3.94</v>
      </c>
      <c r="H6" s="69">
        <v>0</v>
      </c>
      <c r="I6" s="49">
        <v>0.11049398300092569</v>
      </c>
      <c r="J6" s="49">
        <v>0.40984834300692757</v>
      </c>
      <c r="K6" s="50">
        <v>0.46658146004059842</v>
      </c>
      <c r="L6" s="50">
        <v>3.9855072463768113E-2</v>
      </c>
      <c r="M6" s="51">
        <v>5.0493205490791192E-2</v>
      </c>
      <c r="N6" s="71">
        <v>0</v>
      </c>
      <c r="O6" s="50">
        <v>0</v>
      </c>
      <c r="P6" s="50">
        <v>0</v>
      </c>
      <c r="Q6" s="50">
        <v>0.15660476655890535</v>
      </c>
      <c r="R6" s="50">
        <v>6.2352544657903602E-3</v>
      </c>
      <c r="S6" s="51">
        <v>0</v>
      </c>
      <c r="T6" s="71">
        <v>0</v>
      </c>
      <c r="U6" s="50">
        <v>0.10687536817302028</v>
      </c>
      <c r="V6" s="50">
        <v>0.38794233289646135</v>
      </c>
      <c r="W6" s="50">
        <v>0.21697616720547327</v>
      </c>
      <c r="X6" s="50">
        <v>3.3619817997977752E-2</v>
      </c>
      <c r="Y6" s="51">
        <v>1.1381665172104573E-2</v>
      </c>
      <c r="Z6" s="71">
        <v>0</v>
      </c>
      <c r="AA6" s="50">
        <v>3.6186148279054109E-3</v>
      </c>
      <c r="AB6" s="50">
        <v>2.1906010110466206E-2</v>
      </c>
      <c r="AC6" s="50">
        <v>9.2774979324862797E-2</v>
      </c>
      <c r="AD6" s="50">
        <v>0</v>
      </c>
      <c r="AE6" s="51">
        <v>2.9178450713940814E-2</v>
      </c>
      <c r="AF6" s="73">
        <v>0</v>
      </c>
      <c r="AG6" s="52">
        <v>0</v>
      </c>
      <c r="AH6" s="52">
        <v>0</v>
      </c>
      <c r="AI6" s="52">
        <v>0</v>
      </c>
      <c r="AJ6" s="52">
        <v>0</v>
      </c>
      <c r="AK6" s="53">
        <v>9.9330896047458098E-3</v>
      </c>
      <c r="AL6" s="73">
        <v>0</v>
      </c>
      <c r="AM6" s="52">
        <v>0</v>
      </c>
      <c r="AN6" s="52">
        <v>0</v>
      </c>
      <c r="AO6" s="52">
        <v>0</v>
      </c>
      <c r="AP6" s="52">
        <v>0</v>
      </c>
      <c r="AQ6" s="53">
        <v>0</v>
      </c>
    </row>
    <row r="7" spans="1:43">
      <c r="A7" s="47" t="s">
        <v>74</v>
      </c>
      <c r="B7" s="61">
        <v>2.7480000000000002</v>
      </c>
      <c r="C7" s="43">
        <v>3.27</v>
      </c>
      <c r="D7" s="43">
        <v>3.8809999999999998</v>
      </c>
      <c r="E7" s="44">
        <v>5.2670000000000003</v>
      </c>
      <c r="F7" s="44">
        <v>1.619</v>
      </c>
      <c r="G7" s="62">
        <v>2.073</v>
      </c>
      <c r="H7" s="69">
        <v>7.7111812127584993E-4</v>
      </c>
      <c r="I7" s="49">
        <v>0.52579012176768369</v>
      </c>
      <c r="J7" s="49">
        <v>0.54741671053621122</v>
      </c>
      <c r="K7" s="50">
        <v>0</v>
      </c>
      <c r="L7" s="50">
        <v>0.17033678756476683</v>
      </c>
      <c r="M7" s="51">
        <v>5.6733524355300859E-2</v>
      </c>
      <c r="N7" s="71">
        <v>0</v>
      </c>
      <c r="O7" s="50">
        <v>0.11260090299630593</v>
      </c>
      <c r="P7" s="50">
        <v>5.7381364217492667E-2</v>
      </c>
      <c r="Q7" s="50">
        <v>0</v>
      </c>
      <c r="R7" s="50">
        <v>1.7935432443204463E-3</v>
      </c>
      <c r="S7" s="51">
        <v>0</v>
      </c>
      <c r="T7" s="71">
        <v>0</v>
      </c>
      <c r="U7" s="50">
        <v>0.36626077438774113</v>
      </c>
      <c r="V7" s="50">
        <v>0.30849063698578627</v>
      </c>
      <c r="W7" s="50">
        <v>0</v>
      </c>
      <c r="X7" s="50">
        <v>3.5671582303706657E-2</v>
      </c>
      <c r="Y7" s="51">
        <v>2.5405921680993315E-2</v>
      </c>
      <c r="Z7" s="71">
        <v>7.7111812127584993E-4</v>
      </c>
      <c r="AA7" s="50">
        <v>2.599534820084827E-2</v>
      </c>
      <c r="AB7" s="50">
        <v>0.1464240054147552</v>
      </c>
      <c r="AC7" s="50">
        <v>0</v>
      </c>
      <c r="AD7" s="50">
        <v>0.11438820247110403</v>
      </c>
      <c r="AE7" s="51">
        <v>2.4641833810888251E-2</v>
      </c>
      <c r="AF7" s="73">
        <v>0</v>
      </c>
      <c r="AG7" s="52">
        <v>0</v>
      </c>
      <c r="AH7" s="52">
        <v>0</v>
      </c>
      <c r="AI7" s="52">
        <v>0</v>
      </c>
      <c r="AJ7" s="52">
        <v>9.7648465524113187E-3</v>
      </c>
      <c r="AK7" s="53">
        <v>6.6857688634192934E-3</v>
      </c>
      <c r="AL7" s="73">
        <v>0</v>
      </c>
      <c r="AM7" s="52">
        <v>2.0933096182788342E-2</v>
      </c>
      <c r="AN7" s="52">
        <v>3.5120703918177031E-2</v>
      </c>
      <c r="AO7" s="52">
        <v>0</v>
      </c>
      <c r="AP7" s="52">
        <v>8.7186129932243922E-3</v>
      </c>
      <c r="AQ7" s="53">
        <v>0</v>
      </c>
    </row>
    <row r="8" spans="1:43">
      <c r="A8" s="47" t="s">
        <v>75</v>
      </c>
      <c r="B8" s="61">
        <v>4.3070000000000004</v>
      </c>
      <c r="C8" s="43">
        <v>5.4960000000000004</v>
      </c>
      <c r="D8" s="43">
        <v>8.8320000000000007</v>
      </c>
      <c r="E8" s="44">
        <v>7.3550000000000004</v>
      </c>
      <c r="F8" s="44">
        <v>2.6269999999999998</v>
      </c>
      <c r="G8" s="62">
        <v>2.8029999999999999</v>
      </c>
      <c r="H8" s="69">
        <v>0</v>
      </c>
      <c r="I8" s="49">
        <v>0</v>
      </c>
      <c r="J8" s="49">
        <v>0.65167440723539471</v>
      </c>
      <c r="K8" s="50">
        <v>0.31649008421624558</v>
      </c>
      <c r="L8" s="50">
        <v>9.3003886729594674E-3</v>
      </c>
      <c r="M8" s="51">
        <v>5.8604917095483135E-2</v>
      </c>
      <c r="N8" s="71">
        <v>0</v>
      </c>
      <c r="O8" s="50">
        <v>0</v>
      </c>
      <c r="P8" s="50">
        <v>0</v>
      </c>
      <c r="Q8" s="50">
        <v>0</v>
      </c>
      <c r="R8" s="50">
        <v>0</v>
      </c>
      <c r="S8" s="51">
        <v>3.5258242805412615E-3</v>
      </c>
      <c r="T8" s="71">
        <v>0</v>
      </c>
      <c r="U8" s="50">
        <v>0</v>
      </c>
      <c r="V8" s="50">
        <v>0.65167440723539471</v>
      </c>
      <c r="W8" s="50">
        <v>0.31649008421624558</v>
      </c>
      <c r="X8" s="50">
        <v>9.3003886729594674E-3</v>
      </c>
      <c r="Y8" s="51">
        <v>5.5079092814941874E-2</v>
      </c>
      <c r="Z8" s="71">
        <v>0</v>
      </c>
      <c r="AA8" s="50">
        <v>0</v>
      </c>
      <c r="AB8" s="50">
        <v>0</v>
      </c>
      <c r="AC8" s="50">
        <v>0</v>
      </c>
      <c r="AD8" s="50">
        <v>0</v>
      </c>
      <c r="AE8" s="51">
        <v>0</v>
      </c>
      <c r="AF8" s="73">
        <v>0</v>
      </c>
      <c r="AG8" s="52">
        <v>0</v>
      </c>
      <c r="AH8" s="52">
        <v>0</v>
      </c>
      <c r="AI8" s="52">
        <v>0</v>
      </c>
      <c r="AJ8" s="52">
        <v>0</v>
      </c>
      <c r="AK8" s="53">
        <v>0</v>
      </c>
      <c r="AL8" s="73">
        <v>0</v>
      </c>
      <c r="AM8" s="52">
        <v>0</v>
      </c>
      <c r="AN8" s="52">
        <v>0</v>
      </c>
      <c r="AO8" s="52">
        <v>0</v>
      </c>
      <c r="AP8" s="52">
        <v>0</v>
      </c>
      <c r="AQ8" s="53">
        <v>0</v>
      </c>
    </row>
    <row r="9" spans="1:43">
      <c r="A9" s="47" t="s">
        <v>76</v>
      </c>
      <c r="B9" s="61">
        <v>3.4529999999999998</v>
      </c>
      <c r="C9" s="43">
        <v>7.7140000000000004</v>
      </c>
      <c r="D9" s="43">
        <v>5.1680000000000001</v>
      </c>
      <c r="E9" s="44"/>
      <c r="F9" s="44"/>
      <c r="G9" s="62">
        <v>4.1070000000000002</v>
      </c>
      <c r="H9" s="69">
        <v>0</v>
      </c>
      <c r="I9" s="49">
        <v>0.35059048073482046</v>
      </c>
      <c r="J9" s="49">
        <v>0.4875717017208413</v>
      </c>
      <c r="K9" s="50"/>
      <c r="L9" s="50"/>
      <c r="M9" s="51">
        <v>6.1059441973311764E-2</v>
      </c>
      <c r="N9" s="71">
        <v>0</v>
      </c>
      <c r="O9" s="50">
        <v>0</v>
      </c>
      <c r="P9" s="50">
        <v>0.47698190910428007</v>
      </c>
      <c r="Q9" s="50"/>
      <c r="R9" s="50"/>
      <c r="S9" s="51">
        <v>0</v>
      </c>
      <c r="T9" s="71">
        <v>0</v>
      </c>
      <c r="U9" s="50">
        <v>0.35059048073482046</v>
      </c>
      <c r="V9" s="50">
        <v>1.0589792616561259E-2</v>
      </c>
      <c r="W9" s="50"/>
      <c r="X9" s="50"/>
      <c r="Y9" s="51">
        <v>1.3394662353416903E-2</v>
      </c>
      <c r="Z9" s="71">
        <v>0</v>
      </c>
      <c r="AA9" s="50">
        <v>0</v>
      </c>
      <c r="AB9" s="50">
        <v>0</v>
      </c>
      <c r="AC9" s="50"/>
      <c r="AD9" s="50"/>
      <c r="AE9" s="51">
        <v>4.7664779619894862E-2</v>
      </c>
      <c r="AF9" s="73">
        <v>0</v>
      </c>
      <c r="AG9" s="52">
        <v>0</v>
      </c>
      <c r="AH9" s="52">
        <v>0</v>
      </c>
      <c r="AI9" s="52"/>
      <c r="AJ9" s="52"/>
      <c r="AK9" s="53">
        <v>0</v>
      </c>
      <c r="AL9" s="73">
        <v>0</v>
      </c>
      <c r="AM9" s="52">
        <v>0</v>
      </c>
      <c r="AN9" s="52">
        <v>0</v>
      </c>
      <c r="AO9" s="52"/>
      <c r="AP9" s="52"/>
      <c r="AQ9" s="53">
        <v>0</v>
      </c>
    </row>
    <row r="10" spans="1:43">
      <c r="A10" s="47" t="s">
        <v>77</v>
      </c>
      <c r="B10" s="61">
        <v>2.2810000000000001</v>
      </c>
      <c r="C10" s="43">
        <v>4.7560000000000002</v>
      </c>
      <c r="D10" s="43">
        <v>7.2750000000000004</v>
      </c>
      <c r="E10" s="44">
        <v>8.1839999999999993</v>
      </c>
      <c r="F10" s="44">
        <v>1.663</v>
      </c>
      <c r="G10" s="62">
        <v>2.883</v>
      </c>
      <c r="H10" s="69">
        <v>0</v>
      </c>
      <c r="I10" s="49">
        <v>8.0945043656908064E-2</v>
      </c>
      <c r="J10" s="49">
        <v>0.16631997829429321</v>
      </c>
      <c r="K10" s="50">
        <v>0.23918996370120357</v>
      </c>
      <c r="L10" s="50">
        <v>0.17596741344195521</v>
      </c>
      <c r="M10" s="51">
        <v>6.915357766143107E-2</v>
      </c>
      <c r="N10" s="71">
        <v>0</v>
      </c>
      <c r="O10" s="50">
        <v>0</v>
      </c>
      <c r="P10" s="50">
        <v>0</v>
      </c>
      <c r="Q10" s="50">
        <v>0</v>
      </c>
      <c r="R10" s="50">
        <v>0</v>
      </c>
      <c r="S10" s="51">
        <v>1.0907504363001745E-3</v>
      </c>
      <c r="T10" s="71">
        <v>0</v>
      </c>
      <c r="U10" s="50">
        <v>8.0945043656908064E-2</v>
      </c>
      <c r="V10" s="50">
        <v>7.7417020891742794E-2</v>
      </c>
      <c r="W10" s="50">
        <v>6.9731898363370057E-2</v>
      </c>
      <c r="X10" s="50">
        <v>0.11861507128309573</v>
      </c>
      <c r="Y10" s="51">
        <v>6.8062827225130892E-2</v>
      </c>
      <c r="Z10" s="71">
        <v>0</v>
      </c>
      <c r="AA10" s="50">
        <v>0</v>
      </c>
      <c r="AB10" s="50">
        <v>8.8722076512616446E-2</v>
      </c>
      <c r="AC10" s="50">
        <v>0.16799337706170794</v>
      </c>
      <c r="AD10" s="50">
        <v>5.7352342158859468E-2</v>
      </c>
      <c r="AE10" s="51">
        <v>0</v>
      </c>
      <c r="AF10" s="73">
        <v>0</v>
      </c>
      <c r="AG10" s="52">
        <v>0</v>
      </c>
      <c r="AH10" s="52">
        <v>0</v>
      </c>
      <c r="AI10" s="52">
        <v>0</v>
      </c>
      <c r="AJ10" s="52">
        <v>0</v>
      </c>
      <c r="AK10" s="53">
        <v>0</v>
      </c>
      <c r="AL10" s="73">
        <v>0</v>
      </c>
      <c r="AM10" s="52">
        <v>0</v>
      </c>
      <c r="AN10" s="52">
        <v>0</v>
      </c>
      <c r="AO10" s="52">
        <v>0</v>
      </c>
      <c r="AP10" s="52">
        <v>0</v>
      </c>
      <c r="AQ10" s="53">
        <v>0</v>
      </c>
    </row>
    <row r="11" spans="1:43">
      <c r="A11" s="47" t="s">
        <v>78</v>
      </c>
      <c r="B11" s="61">
        <v>1.893</v>
      </c>
      <c r="C11" s="43">
        <v>2.2650000000000001</v>
      </c>
      <c r="D11" s="43">
        <v>2.9409999999999998</v>
      </c>
      <c r="E11" s="44">
        <v>2.7519999999999998</v>
      </c>
      <c r="F11" s="44">
        <v>1.306</v>
      </c>
      <c r="G11" s="62">
        <v>2.5750000000000002</v>
      </c>
      <c r="H11" s="69">
        <v>1.5804066543438078E-2</v>
      </c>
      <c r="I11" s="49">
        <v>0</v>
      </c>
      <c r="J11" s="49">
        <v>0</v>
      </c>
      <c r="K11" s="50">
        <v>1.9779699159066681E-2</v>
      </c>
      <c r="L11" s="50">
        <v>6.6113161131611314E-3</v>
      </c>
      <c r="M11" s="51">
        <v>7.1700424340522331E-2</v>
      </c>
      <c r="N11" s="71">
        <v>7.3012939001848428E-3</v>
      </c>
      <c r="O11" s="50">
        <v>0</v>
      </c>
      <c r="P11" s="50">
        <v>0</v>
      </c>
      <c r="Q11" s="50">
        <v>0</v>
      </c>
      <c r="R11" s="50">
        <v>0</v>
      </c>
      <c r="S11" s="51">
        <v>0</v>
      </c>
      <c r="T11" s="71">
        <v>5.3604436229205176E-3</v>
      </c>
      <c r="U11" s="50">
        <v>0</v>
      </c>
      <c r="V11" s="50">
        <v>0</v>
      </c>
      <c r="W11" s="50">
        <v>1.9779699159066681E-2</v>
      </c>
      <c r="X11" s="50">
        <v>1.9218942189421894E-3</v>
      </c>
      <c r="Y11" s="51">
        <v>7.1700424340522331E-2</v>
      </c>
      <c r="Z11" s="71">
        <v>3.142329020332717E-3</v>
      </c>
      <c r="AA11" s="50">
        <v>0</v>
      </c>
      <c r="AB11" s="50">
        <v>0</v>
      </c>
      <c r="AC11" s="50">
        <v>0</v>
      </c>
      <c r="AD11" s="50">
        <v>0</v>
      </c>
      <c r="AE11" s="51">
        <v>0</v>
      </c>
      <c r="AF11" s="73">
        <v>0</v>
      </c>
      <c r="AG11" s="52">
        <v>0</v>
      </c>
      <c r="AH11" s="52">
        <v>0</v>
      </c>
      <c r="AI11" s="52">
        <v>0</v>
      </c>
      <c r="AJ11" s="52">
        <v>0</v>
      </c>
      <c r="AK11" s="53">
        <v>0</v>
      </c>
      <c r="AL11" s="73">
        <v>0</v>
      </c>
      <c r="AM11" s="52">
        <v>0</v>
      </c>
      <c r="AN11" s="52">
        <v>0</v>
      </c>
      <c r="AO11" s="52">
        <v>0</v>
      </c>
      <c r="AP11" s="52">
        <v>0</v>
      </c>
      <c r="AQ11" s="53">
        <v>0</v>
      </c>
    </row>
    <row r="12" spans="1:43">
      <c r="A12" s="47" t="s">
        <v>79</v>
      </c>
      <c r="B12" s="61"/>
      <c r="C12" s="43"/>
      <c r="D12" s="43">
        <v>4.3769999999999998</v>
      </c>
      <c r="E12" s="46"/>
      <c r="F12" s="46"/>
      <c r="G12" s="62">
        <v>0.96699999999999997</v>
      </c>
      <c r="H12" s="69"/>
      <c r="I12" s="49"/>
      <c r="J12" s="49">
        <v>0.70309985305436984</v>
      </c>
      <c r="K12" s="50"/>
      <c r="L12" s="50"/>
      <c r="M12" s="51">
        <v>7.4820143884892082E-2</v>
      </c>
      <c r="N12" s="71"/>
      <c r="O12" s="50"/>
      <c r="P12" s="50">
        <v>6.7874886292071937E-3</v>
      </c>
      <c r="Q12" s="50"/>
      <c r="R12" s="50"/>
      <c r="S12" s="51">
        <v>0</v>
      </c>
      <c r="T12" s="71"/>
      <c r="U12" s="50"/>
      <c r="V12" s="50">
        <v>0.69631236442516264</v>
      </c>
      <c r="W12" s="50"/>
      <c r="X12" s="50"/>
      <c r="Y12" s="51">
        <v>2.643884892086331E-2</v>
      </c>
      <c r="Z12" s="71"/>
      <c r="AA12" s="50"/>
      <c r="AB12" s="50">
        <v>0</v>
      </c>
      <c r="AC12" s="50"/>
      <c r="AD12" s="50"/>
      <c r="AE12" s="51">
        <v>0</v>
      </c>
      <c r="AF12" s="73"/>
      <c r="AG12" s="52"/>
      <c r="AH12" s="52">
        <v>0</v>
      </c>
      <c r="AI12" s="52"/>
      <c r="AJ12" s="52"/>
      <c r="AK12" s="53">
        <v>4.8381294964028779E-2</v>
      </c>
      <c r="AL12" s="73"/>
      <c r="AM12" s="52"/>
      <c r="AN12" s="52">
        <v>0</v>
      </c>
      <c r="AO12" s="52"/>
      <c r="AP12" s="52"/>
      <c r="AQ12" s="53">
        <v>0</v>
      </c>
    </row>
    <row r="13" spans="1:43">
      <c r="A13" s="47" t="s">
        <v>80</v>
      </c>
      <c r="B13" s="61">
        <v>7.7389999999999999</v>
      </c>
      <c r="C13" s="43"/>
      <c r="D13" s="43"/>
      <c r="E13" s="44">
        <v>6.202</v>
      </c>
      <c r="F13" s="44">
        <v>4.1760000000000002</v>
      </c>
      <c r="G13" s="62">
        <v>3.895</v>
      </c>
      <c r="H13" s="69">
        <v>0.19247345737411961</v>
      </c>
      <c r="I13" s="49"/>
      <c r="J13" s="49"/>
      <c r="K13" s="50">
        <v>0.36358877721943045</v>
      </c>
      <c r="L13" s="50">
        <v>0.15243859024563899</v>
      </c>
      <c r="M13" s="51">
        <v>7.5822273514137339E-2</v>
      </c>
      <c r="N13" s="71">
        <v>2.7331020708504152E-3</v>
      </c>
      <c r="O13" s="50"/>
      <c r="P13" s="50"/>
      <c r="Q13" s="50">
        <v>0.20791457286432161</v>
      </c>
      <c r="R13" s="50">
        <v>8.0455678177287285E-3</v>
      </c>
      <c r="S13" s="51">
        <v>5.7703404500865547E-4</v>
      </c>
      <c r="T13" s="71">
        <v>7.358351729212656E-2</v>
      </c>
      <c r="U13" s="50"/>
      <c r="V13" s="50"/>
      <c r="W13" s="50">
        <v>5.4857621440536013E-2</v>
      </c>
      <c r="X13" s="50">
        <v>1.509433962264151E-2</v>
      </c>
      <c r="Y13" s="51">
        <v>1.6733987305251011E-2</v>
      </c>
      <c r="Z13" s="71">
        <v>0.11615683801114264</v>
      </c>
      <c r="AA13" s="50"/>
      <c r="AB13" s="50"/>
      <c r="AC13" s="50">
        <v>0.10081658291457286</v>
      </c>
      <c r="AD13" s="50">
        <v>0.12929868280526877</v>
      </c>
      <c r="AE13" s="51">
        <v>5.8511252163877668E-2</v>
      </c>
      <c r="AF13" s="73">
        <v>0</v>
      </c>
      <c r="AG13" s="52"/>
      <c r="AH13" s="52"/>
      <c r="AI13" s="52">
        <v>0</v>
      </c>
      <c r="AJ13" s="52">
        <v>0</v>
      </c>
      <c r="AK13" s="53">
        <v>0</v>
      </c>
      <c r="AL13" s="73">
        <v>0</v>
      </c>
      <c r="AM13" s="52"/>
      <c r="AN13" s="52"/>
      <c r="AO13" s="52">
        <v>0</v>
      </c>
      <c r="AP13" s="52">
        <v>0</v>
      </c>
      <c r="AQ13" s="53">
        <v>0</v>
      </c>
    </row>
    <row r="14" spans="1:43">
      <c r="A14" s="47" t="s">
        <v>81</v>
      </c>
      <c r="B14" s="61">
        <v>2.923</v>
      </c>
      <c r="C14" s="43"/>
      <c r="D14" s="43"/>
      <c r="E14" s="44">
        <v>9.7040000000000006</v>
      </c>
      <c r="F14" s="44">
        <v>3.6</v>
      </c>
      <c r="G14" s="62">
        <v>5.702</v>
      </c>
      <c r="H14" s="69">
        <v>0</v>
      </c>
      <c r="I14" s="49"/>
      <c r="J14" s="49"/>
      <c r="K14" s="50">
        <v>0.42193585337915235</v>
      </c>
      <c r="L14" s="50">
        <v>0.20565166810522759</v>
      </c>
      <c r="M14" s="51">
        <v>7.8916139240506333E-2</v>
      </c>
      <c r="N14" s="71">
        <v>0</v>
      </c>
      <c r="O14" s="50"/>
      <c r="P14" s="50"/>
      <c r="Q14" s="50">
        <v>0.42101947308132875</v>
      </c>
      <c r="R14" s="50">
        <v>3.3549742935414871E-2</v>
      </c>
      <c r="S14" s="51">
        <v>4.3512658227848099E-3</v>
      </c>
      <c r="T14" s="71">
        <v>0</v>
      </c>
      <c r="U14" s="50"/>
      <c r="V14" s="50"/>
      <c r="W14" s="50">
        <v>9.1638029782359679E-4</v>
      </c>
      <c r="X14" s="50">
        <v>0.11464705220099823</v>
      </c>
      <c r="Y14" s="51">
        <v>4.0348101265822785E-2</v>
      </c>
      <c r="Z14" s="71">
        <v>0</v>
      </c>
      <c r="AA14" s="50"/>
      <c r="AB14" s="50"/>
      <c r="AC14" s="50">
        <v>0</v>
      </c>
      <c r="AD14" s="50">
        <v>4.856081360003002E-2</v>
      </c>
      <c r="AE14" s="51">
        <v>3.4216772151898736E-2</v>
      </c>
      <c r="AF14" s="73">
        <v>0</v>
      </c>
      <c r="AG14" s="52"/>
      <c r="AH14" s="52"/>
      <c r="AI14" s="52">
        <v>0</v>
      </c>
      <c r="AJ14" s="52">
        <v>0</v>
      </c>
      <c r="AK14" s="53">
        <v>0</v>
      </c>
      <c r="AL14" s="73">
        <v>0</v>
      </c>
      <c r="AM14" s="52"/>
      <c r="AN14" s="52"/>
      <c r="AO14" s="52">
        <v>0</v>
      </c>
      <c r="AP14" s="52">
        <v>8.8940593687844779E-3</v>
      </c>
      <c r="AQ14" s="53">
        <v>0</v>
      </c>
    </row>
    <row r="15" spans="1:43">
      <c r="A15" s="47" t="s">
        <v>82</v>
      </c>
      <c r="B15" s="63">
        <v>5.58</v>
      </c>
      <c r="C15" s="44"/>
      <c r="D15" s="44"/>
      <c r="E15" s="44">
        <v>3.0329999999999999</v>
      </c>
      <c r="F15" s="44"/>
      <c r="G15" s="62">
        <v>2.218</v>
      </c>
      <c r="H15" s="69">
        <v>0.26918889493739795</v>
      </c>
      <c r="I15" s="49">
        <v>6.9698553755009581E-4</v>
      </c>
      <c r="J15" s="49"/>
      <c r="K15" s="50">
        <v>0.34780578898225956</v>
      </c>
      <c r="L15" s="50"/>
      <c r="M15" s="51">
        <v>8.5643796992481203E-2</v>
      </c>
      <c r="N15" s="71">
        <v>5.4436581382689168E-3</v>
      </c>
      <c r="O15" s="50">
        <v>0</v>
      </c>
      <c r="P15" s="50"/>
      <c r="Q15" s="50">
        <v>0.32508558979147212</v>
      </c>
      <c r="R15" s="50"/>
      <c r="S15" s="51">
        <v>2.5845864661654134E-3</v>
      </c>
      <c r="T15" s="71">
        <v>0.17637452367991291</v>
      </c>
      <c r="U15" s="50">
        <v>6.9698553755009581E-4</v>
      </c>
      <c r="V15" s="50"/>
      <c r="W15" s="50">
        <v>2.2720199190787427E-2</v>
      </c>
      <c r="X15" s="50"/>
      <c r="Y15" s="51">
        <v>1.656484962406015E-2</v>
      </c>
      <c r="Z15" s="71">
        <v>3.5111594991834513E-2</v>
      </c>
      <c r="AA15" s="50">
        <v>0</v>
      </c>
      <c r="AB15" s="50"/>
      <c r="AC15" s="50">
        <v>0</v>
      </c>
      <c r="AD15" s="50"/>
      <c r="AE15" s="51">
        <v>6.6494360902255634E-2</v>
      </c>
      <c r="AF15" s="73">
        <v>5.2259118127381599E-2</v>
      </c>
      <c r="AG15" s="52">
        <v>0</v>
      </c>
      <c r="AH15" s="52"/>
      <c r="AI15" s="52">
        <v>0</v>
      </c>
      <c r="AJ15" s="52"/>
      <c r="AK15" s="53">
        <v>0</v>
      </c>
      <c r="AL15" s="73">
        <v>0</v>
      </c>
      <c r="AM15" s="52">
        <v>0</v>
      </c>
      <c r="AN15" s="52"/>
      <c r="AO15" s="52">
        <v>0</v>
      </c>
      <c r="AP15" s="52"/>
      <c r="AQ15" s="53">
        <v>0</v>
      </c>
    </row>
    <row r="16" spans="1:43">
      <c r="A16" s="47" t="s">
        <v>83</v>
      </c>
      <c r="B16" s="61">
        <v>4.423</v>
      </c>
      <c r="C16" s="43"/>
      <c r="D16" s="43">
        <v>3.3620000000000001</v>
      </c>
      <c r="E16" s="44">
        <v>5.0419999999999998</v>
      </c>
      <c r="F16" s="44">
        <v>2.5430000000000001</v>
      </c>
      <c r="G16" s="62">
        <v>2.9340000000000002</v>
      </c>
      <c r="H16" s="69">
        <v>3.1529164477141357E-3</v>
      </c>
      <c r="I16" s="49"/>
      <c r="J16" s="49">
        <v>0.59001377410468314</v>
      </c>
      <c r="K16" s="50">
        <v>0.2283702213279678</v>
      </c>
      <c r="L16" s="50">
        <v>2.1823272667380385E-2</v>
      </c>
      <c r="M16" s="51">
        <v>8.9206996255391774E-2</v>
      </c>
      <c r="N16" s="71">
        <v>0</v>
      </c>
      <c r="O16" s="50"/>
      <c r="P16" s="50">
        <v>0.59001377410468314</v>
      </c>
      <c r="Q16" s="50">
        <v>0.21042924211938296</v>
      </c>
      <c r="R16" s="50">
        <v>1.2352795849460594E-3</v>
      </c>
      <c r="S16" s="51">
        <v>3.4128075081765181E-3</v>
      </c>
      <c r="T16" s="71">
        <v>0</v>
      </c>
      <c r="U16" s="50"/>
      <c r="V16" s="50">
        <v>0</v>
      </c>
      <c r="W16" s="50">
        <v>0</v>
      </c>
      <c r="X16" s="50">
        <v>9.3057728732603151E-3</v>
      </c>
      <c r="Y16" s="51">
        <v>4.5741100630421389E-2</v>
      </c>
      <c r="Z16" s="71">
        <v>3.1529164477141357E-3</v>
      </c>
      <c r="AA16" s="50"/>
      <c r="AB16" s="50">
        <v>0</v>
      </c>
      <c r="AC16" s="50">
        <v>0</v>
      </c>
      <c r="AD16" s="50">
        <v>1.1282220209174011E-2</v>
      </c>
      <c r="AE16" s="51">
        <v>4.005308811679386E-2</v>
      </c>
      <c r="AF16" s="73">
        <v>0</v>
      </c>
      <c r="AG16" s="52"/>
      <c r="AH16" s="52">
        <v>0</v>
      </c>
      <c r="AI16" s="52">
        <v>0</v>
      </c>
      <c r="AJ16" s="52">
        <v>0</v>
      </c>
      <c r="AK16" s="53">
        <v>0</v>
      </c>
      <c r="AL16" s="73">
        <v>0</v>
      </c>
      <c r="AM16" s="52"/>
      <c r="AN16" s="52">
        <v>0</v>
      </c>
      <c r="AO16" s="52">
        <v>0</v>
      </c>
      <c r="AP16" s="52">
        <v>0</v>
      </c>
      <c r="AQ16" s="53">
        <v>0</v>
      </c>
    </row>
    <row r="17" spans="1:43">
      <c r="A17" s="47" t="s">
        <v>84</v>
      </c>
      <c r="B17" s="63"/>
      <c r="C17" s="44"/>
      <c r="D17" s="44"/>
      <c r="E17" s="44"/>
      <c r="F17" s="44">
        <v>5.556</v>
      </c>
      <c r="G17" s="62">
        <v>1.0309999999999999</v>
      </c>
      <c r="H17" s="69"/>
      <c r="I17" s="49"/>
      <c r="J17" s="49"/>
      <c r="K17" s="50"/>
      <c r="L17" s="50">
        <v>0.34645866355218158</v>
      </c>
      <c r="M17" s="51">
        <v>8.5266377772113183E-2</v>
      </c>
      <c r="N17" s="71"/>
      <c r="O17" s="50"/>
      <c r="P17" s="50"/>
      <c r="Q17" s="50"/>
      <c r="R17" s="50">
        <v>0.28088762826395264</v>
      </c>
      <c r="S17" s="51">
        <v>5.8628600560795309E-3</v>
      </c>
      <c r="T17" s="71"/>
      <c r="U17" s="50"/>
      <c r="V17" s="50"/>
      <c r="W17" s="50"/>
      <c r="X17" s="50">
        <v>6.5571035288228913E-2</v>
      </c>
      <c r="Y17" s="51">
        <v>2.3578893703798114E-2</v>
      </c>
      <c r="Z17" s="71"/>
      <c r="AA17" s="50"/>
      <c r="AB17" s="50"/>
      <c r="AC17" s="50"/>
      <c r="AD17" s="50">
        <v>0</v>
      </c>
      <c r="AE17" s="51">
        <v>4.2187101707876623E-2</v>
      </c>
      <c r="AF17" s="73"/>
      <c r="AG17" s="52"/>
      <c r="AH17" s="52"/>
      <c r="AI17" s="52"/>
      <c r="AJ17" s="52">
        <v>0</v>
      </c>
      <c r="AK17" s="53">
        <v>1.3637522304358909E-2</v>
      </c>
      <c r="AL17" s="73"/>
      <c r="AM17" s="52"/>
      <c r="AN17" s="52"/>
      <c r="AO17" s="52"/>
      <c r="AP17" s="52">
        <v>0</v>
      </c>
      <c r="AQ17" s="53">
        <v>0</v>
      </c>
    </row>
    <row r="18" spans="1:43">
      <c r="A18" s="47" t="s">
        <v>85</v>
      </c>
      <c r="B18" s="63">
        <v>4.6399999999999997</v>
      </c>
      <c r="C18" s="43">
        <v>8.8019999999999996</v>
      </c>
      <c r="D18" s="43">
        <v>2.5760000000000001</v>
      </c>
      <c r="E18" s="44">
        <v>2.4140000000000001</v>
      </c>
      <c r="F18" s="44">
        <v>5.0510000000000002</v>
      </c>
      <c r="G18" s="62">
        <v>2.2170000000000001</v>
      </c>
      <c r="H18" s="69">
        <v>2.427321478972622E-2</v>
      </c>
      <c r="I18" s="49"/>
      <c r="J18" s="49">
        <v>0.375</v>
      </c>
      <c r="K18" s="50">
        <v>0.33704417326767999</v>
      </c>
      <c r="L18" s="50">
        <v>1.7305107526881719E-2</v>
      </c>
      <c r="M18" s="51">
        <v>9.4107672742687581E-2</v>
      </c>
      <c r="N18" s="71">
        <v>0</v>
      </c>
      <c r="O18" s="50"/>
      <c r="P18" s="50">
        <v>0.375</v>
      </c>
      <c r="Q18" s="50">
        <v>0.33704417326767999</v>
      </c>
      <c r="R18" s="50">
        <v>2.4641577060931898E-3</v>
      </c>
      <c r="S18" s="51">
        <v>3.8151759220008477E-3</v>
      </c>
      <c r="T18" s="71">
        <v>0</v>
      </c>
      <c r="U18" s="50"/>
      <c r="V18" s="50">
        <v>0</v>
      </c>
      <c r="W18" s="50">
        <v>0</v>
      </c>
      <c r="X18" s="50">
        <v>1.484094982078853E-2</v>
      </c>
      <c r="Y18" s="51">
        <v>2.4304083651264661E-2</v>
      </c>
      <c r="Z18" s="71">
        <v>1.8910527801298333E-2</v>
      </c>
      <c r="AA18" s="50"/>
      <c r="AB18" s="50">
        <v>0</v>
      </c>
      <c r="AC18" s="50">
        <v>0</v>
      </c>
      <c r="AD18" s="50">
        <v>0</v>
      </c>
      <c r="AE18" s="51">
        <v>6.5988413169422069E-2</v>
      </c>
      <c r="AF18" s="73">
        <v>5.3626869884278857E-3</v>
      </c>
      <c r="AG18" s="52"/>
      <c r="AH18" s="52">
        <v>0</v>
      </c>
      <c r="AI18" s="52">
        <v>0</v>
      </c>
      <c r="AJ18" s="52">
        <v>0</v>
      </c>
      <c r="AK18" s="53">
        <v>0</v>
      </c>
      <c r="AL18" s="73">
        <v>0</v>
      </c>
      <c r="AM18" s="52"/>
      <c r="AN18" s="52">
        <v>0</v>
      </c>
      <c r="AO18" s="52">
        <v>0</v>
      </c>
      <c r="AP18" s="52">
        <v>0</v>
      </c>
      <c r="AQ18" s="53">
        <v>0</v>
      </c>
    </row>
    <row r="19" spans="1:43">
      <c r="A19" s="47" t="s">
        <v>86</v>
      </c>
      <c r="B19" s="63">
        <v>2.1549999999999998</v>
      </c>
      <c r="C19" s="43"/>
      <c r="D19" s="43">
        <v>3.4860000000000002</v>
      </c>
      <c r="E19" s="44">
        <v>5.4390000000000001</v>
      </c>
      <c r="F19" s="44">
        <v>6.6890000000000001</v>
      </c>
      <c r="G19" s="62">
        <v>1.3160000000000001</v>
      </c>
      <c r="H19" s="69">
        <v>1.8302447952413636E-3</v>
      </c>
      <c r="I19" s="49"/>
      <c r="J19" s="49">
        <v>0.34263077924896901</v>
      </c>
      <c r="K19" s="50">
        <v>0.24928689385978081</v>
      </c>
      <c r="L19" s="50">
        <v>3.4297801616680515E-2</v>
      </c>
      <c r="M19" s="51">
        <v>0.10466122056703507</v>
      </c>
      <c r="N19" s="71">
        <v>0</v>
      </c>
      <c r="O19" s="50"/>
      <c r="P19" s="50">
        <v>0.32418059474712396</v>
      </c>
      <c r="Q19" s="50">
        <v>9.3829755291998204E-2</v>
      </c>
      <c r="R19" s="50">
        <v>1.8886454634735967E-3</v>
      </c>
      <c r="S19" s="51">
        <v>0</v>
      </c>
      <c r="T19" s="71">
        <v>0</v>
      </c>
      <c r="U19" s="50"/>
      <c r="V19" s="50">
        <v>1.8450184501845018E-2</v>
      </c>
      <c r="W19" s="50">
        <v>0.15478156432968024</v>
      </c>
      <c r="X19" s="50">
        <v>1.7526629901034978E-2</v>
      </c>
      <c r="Y19" s="51">
        <v>3.3829889476213362E-2</v>
      </c>
      <c r="Z19" s="71">
        <v>1.8302447952413636E-3</v>
      </c>
      <c r="AA19" s="50"/>
      <c r="AB19" s="50">
        <v>0</v>
      </c>
      <c r="AC19" s="50">
        <v>0</v>
      </c>
      <c r="AD19" s="50">
        <v>1.4882526252171943E-2</v>
      </c>
      <c r="AE19" s="51">
        <v>3.9788563190773667E-2</v>
      </c>
      <c r="AF19" s="73">
        <v>0</v>
      </c>
      <c r="AG19" s="52"/>
      <c r="AH19" s="52">
        <v>0</v>
      </c>
      <c r="AI19" s="52">
        <v>0</v>
      </c>
      <c r="AJ19" s="52">
        <v>0</v>
      </c>
      <c r="AK19" s="53">
        <v>2.2489187890437291E-2</v>
      </c>
      <c r="AL19" s="73">
        <v>0</v>
      </c>
      <c r="AM19" s="52"/>
      <c r="AN19" s="52">
        <v>0</v>
      </c>
      <c r="AO19" s="52">
        <v>0</v>
      </c>
      <c r="AP19" s="52">
        <v>0</v>
      </c>
      <c r="AQ19" s="53">
        <v>8.5535800096107634E-3</v>
      </c>
    </row>
    <row r="20" spans="1:43">
      <c r="A20" s="47" t="s">
        <v>87</v>
      </c>
      <c r="B20" s="61">
        <v>3.92</v>
      </c>
      <c r="C20" s="43">
        <v>5.907</v>
      </c>
      <c r="D20" s="43">
        <v>4.2160000000000002</v>
      </c>
      <c r="E20" s="44">
        <v>4.3810000000000002</v>
      </c>
      <c r="F20" s="44">
        <v>2.7330000000000001</v>
      </c>
      <c r="G20" s="62">
        <v>3.335</v>
      </c>
      <c r="H20" s="69">
        <v>1.0351799433885969E-2</v>
      </c>
      <c r="I20" s="49">
        <v>5.5308482251152258E-2</v>
      </c>
      <c r="J20" s="49">
        <v>0.48816477098063327</v>
      </c>
      <c r="K20" s="50">
        <v>0.30693159967035982</v>
      </c>
      <c r="L20" s="50">
        <v>0.26653685017997286</v>
      </c>
      <c r="M20" s="51">
        <v>0.10129062774511791</v>
      </c>
      <c r="N20" s="71">
        <v>0</v>
      </c>
      <c r="O20" s="50">
        <v>0</v>
      </c>
      <c r="P20" s="50">
        <v>0.45773132493083307</v>
      </c>
      <c r="Q20" s="50">
        <v>0.27433385221133594</v>
      </c>
      <c r="R20" s="50">
        <v>5.1041482268248069E-2</v>
      </c>
      <c r="S20" s="51">
        <v>3.040745996351105E-3</v>
      </c>
      <c r="T20" s="71">
        <v>6.146380913869794E-3</v>
      </c>
      <c r="U20" s="50">
        <v>5.5308482251152258E-2</v>
      </c>
      <c r="V20" s="50">
        <v>3.0433446049800184E-2</v>
      </c>
      <c r="W20" s="50">
        <v>3.2597747459023899E-2</v>
      </c>
      <c r="X20" s="50">
        <v>9.3113825455832896E-2</v>
      </c>
      <c r="Y20" s="51">
        <v>4.0745996351104805E-2</v>
      </c>
      <c r="Z20" s="71">
        <v>4.2054185200161749E-3</v>
      </c>
      <c r="AA20" s="50">
        <v>0</v>
      </c>
      <c r="AB20" s="50">
        <v>0</v>
      </c>
      <c r="AC20" s="50">
        <v>0</v>
      </c>
      <c r="AD20" s="50">
        <v>0.1223815424558919</v>
      </c>
      <c r="AE20" s="51">
        <v>5.7503885397662005E-2</v>
      </c>
      <c r="AF20" s="73">
        <v>0</v>
      </c>
      <c r="AG20" s="52">
        <v>0</v>
      </c>
      <c r="AH20" s="52">
        <v>0</v>
      </c>
      <c r="AI20" s="52">
        <v>0</v>
      </c>
      <c r="AJ20" s="52">
        <v>0</v>
      </c>
      <c r="AK20" s="53">
        <v>0</v>
      </c>
      <c r="AL20" s="73">
        <v>0</v>
      </c>
      <c r="AM20" s="52">
        <v>0</v>
      </c>
      <c r="AN20" s="52">
        <v>0</v>
      </c>
      <c r="AO20" s="52">
        <v>0</v>
      </c>
      <c r="AP20" s="52">
        <v>0</v>
      </c>
      <c r="AQ20" s="53">
        <v>0</v>
      </c>
    </row>
    <row r="21" spans="1:43">
      <c r="A21" s="47" t="s">
        <v>88</v>
      </c>
      <c r="B21" s="61"/>
      <c r="C21" s="43"/>
      <c r="D21" s="43"/>
      <c r="E21" s="44">
        <v>7.0529999999999999</v>
      </c>
      <c r="F21" s="44">
        <v>2.5430000000000001</v>
      </c>
      <c r="G21" s="62">
        <v>2.2189999999999999</v>
      </c>
      <c r="H21" s="69"/>
      <c r="I21" s="49"/>
      <c r="J21" s="49"/>
      <c r="K21" s="50">
        <v>0.16677637765657327</v>
      </c>
      <c r="L21" s="50">
        <v>0.12512716174974567</v>
      </c>
      <c r="M21" s="51">
        <v>0.11250160167428351</v>
      </c>
      <c r="N21" s="71"/>
      <c r="O21" s="50"/>
      <c r="P21" s="50"/>
      <c r="Q21" s="50">
        <v>0</v>
      </c>
      <c r="R21" s="50">
        <v>5.7338388976232316E-3</v>
      </c>
      <c r="S21" s="51">
        <v>1.1104941699056081E-3</v>
      </c>
      <c r="T21" s="71"/>
      <c r="U21" s="50"/>
      <c r="V21" s="50"/>
      <c r="W21" s="50">
        <v>8.3223622343426753E-3</v>
      </c>
      <c r="X21" s="50">
        <v>3.7177471562008693E-2</v>
      </c>
      <c r="Y21" s="51">
        <v>1.5247939179088541E-2</v>
      </c>
      <c r="Z21" s="71"/>
      <c r="AA21" s="50"/>
      <c r="AB21" s="50"/>
      <c r="AC21" s="50">
        <v>0</v>
      </c>
      <c r="AD21" s="50">
        <v>0</v>
      </c>
      <c r="AE21" s="51">
        <v>8.8625977021312946E-2</v>
      </c>
      <c r="AF21" s="73"/>
      <c r="AG21" s="52"/>
      <c r="AH21" s="52"/>
      <c r="AI21" s="52">
        <v>0</v>
      </c>
      <c r="AJ21" s="52">
        <v>7.056321094978267E-2</v>
      </c>
      <c r="AK21" s="53">
        <v>2.2209883398112162E-3</v>
      </c>
      <c r="AL21" s="73"/>
      <c r="AM21" s="52"/>
      <c r="AN21" s="52"/>
      <c r="AO21" s="52">
        <v>0.15845401542223059</v>
      </c>
      <c r="AP21" s="52">
        <v>1.1652640340331083E-2</v>
      </c>
      <c r="AQ21" s="53">
        <v>5.2962029641652076E-3</v>
      </c>
    </row>
    <row r="22" spans="1:43">
      <c r="A22" s="47" t="s">
        <v>89</v>
      </c>
      <c r="B22" s="61"/>
      <c r="C22" s="43"/>
      <c r="D22" s="43">
        <v>8.1010000000000009</v>
      </c>
      <c r="E22" s="46">
        <v>4.96</v>
      </c>
      <c r="F22" s="46">
        <v>3.14</v>
      </c>
      <c r="G22" s="62">
        <v>1.653</v>
      </c>
      <c r="H22" s="69"/>
      <c r="I22" s="49"/>
      <c r="J22" s="49">
        <v>0.73854947665355197</v>
      </c>
      <c r="K22" s="50">
        <v>0.41884138441606517</v>
      </c>
      <c r="L22" s="50">
        <v>6.0070671378091869E-2</v>
      </c>
      <c r="M22" s="51">
        <v>0.10876280279629329</v>
      </c>
      <c r="N22" s="71"/>
      <c r="O22" s="50"/>
      <c r="P22" s="50">
        <v>0.51941207037339465</v>
      </c>
      <c r="Q22" s="50">
        <v>0.22709605774569683</v>
      </c>
      <c r="R22" s="50">
        <v>0</v>
      </c>
      <c r="S22" s="51">
        <v>0</v>
      </c>
      <c r="T22" s="71"/>
      <c r="U22" s="50"/>
      <c r="V22" s="50">
        <v>0.18075866676564473</v>
      </c>
      <c r="W22" s="50">
        <v>4.3802825590721205E-2</v>
      </c>
      <c r="X22" s="50">
        <v>0</v>
      </c>
      <c r="Y22" s="51">
        <v>2.3085677125670622E-2</v>
      </c>
      <c r="Z22" s="71"/>
      <c r="AA22" s="50"/>
      <c r="AB22" s="50">
        <v>0</v>
      </c>
      <c r="AC22" s="50">
        <v>0.11512122894688136</v>
      </c>
      <c r="AD22" s="50">
        <v>6.0070671378091869E-2</v>
      </c>
      <c r="AE22" s="51">
        <v>8.5677125670622661E-2</v>
      </c>
      <c r="AF22" s="73"/>
      <c r="AG22" s="52"/>
      <c r="AH22" s="52">
        <v>0</v>
      </c>
      <c r="AI22" s="52">
        <v>0</v>
      </c>
      <c r="AJ22" s="52">
        <v>0</v>
      </c>
      <c r="AK22" s="53">
        <v>0</v>
      </c>
      <c r="AL22" s="73"/>
      <c r="AM22" s="52"/>
      <c r="AN22" s="52">
        <v>3.8378739514512657E-2</v>
      </c>
      <c r="AO22" s="52">
        <v>3.2821272132765748E-2</v>
      </c>
      <c r="AP22" s="52">
        <v>0</v>
      </c>
      <c r="AQ22" s="53">
        <v>0</v>
      </c>
    </row>
    <row r="23" spans="1:43">
      <c r="A23" s="47" t="s">
        <v>90</v>
      </c>
      <c r="B23" s="63">
        <v>3.444</v>
      </c>
      <c r="C23" s="43"/>
      <c r="D23" s="43">
        <v>11.821999999999999</v>
      </c>
      <c r="E23" s="44">
        <v>10.218</v>
      </c>
      <c r="F23" s="44">
        <v>3.5350000000000001</v>
      </c>
      <c r="G23" s="62">
        <v>6.7489999999999997</v>
      </c>
      <c r="H23" s="69">
        <v>0</v>
      </c>
      <c r="I23" s="49"/>
      <c r="J23" s="49">
        <v>0.50166612920563258</v>
      </c>
      <c r="K23" s="50">
        <v>0.75592895884292255</v>
      </c>
      <c r="L23" s="50">
        <v>0.16960820212376418</v>
      </c>
      <c r="M23" s="51">
        <v>0.12219136581671294</v>
      </c>
      <c r="N23" s="71">
        <v>0</v>
      </c>
      <c r="O23" s="50"/>
      <c r="P23" s="50">
        <v>0.37933999785015587</v>
      </c>
      <c r="Q23" s="50">
        <v>9.7841114537913429E-3</v>
      </c>
      <c r="R23" s="50">
        <v>0.14851702673013548</v>
      </c>
      <c r="S23" s="51">
        <v>4.7967684928048471E-3</v>
      </c>
      <c r="T23" s="71">
        <v>0</v>
      </c>
      <c r="U23" s="50"/>
      <c r="V23" s="50">
        <v>6.2775448779963453E-2</v>
      </c>
      <c r="W23" s="50">
        <v>0.72742741678187817</v>
      </c>
      <c r="X23" s="50">
        <v>2.1091175393628706E-2</v>
      </c>
      <c r="Y23" s="51">
        <v>1.7167381974248927E-2</v>
      </c>
      <c r="Z23" s="71">
        <v>0</v>
      </c>
      <c r="AA23" s="50"/>
      <c r="AB23" s="50">
        <v>9.8892830269805432E-3</v>
      </c>
      <c r="AC23" s="50">
        <v>0</v>
      </c>
      <c r="AD23" s="50">
        <v>0</v>
      </c>
      <c r="AE23" s="51">
        <v>9.3663216359505169E-2</v>
      </c>
      <c r="AF23" s="73">
        <v>0</v>
      </c>
      <c r="AG23" s="52"/>
      <c r="AH23" s="52">
        <v>0</v>
      </c>
      <c r="AI23" s="52">
        <v>0</v>
      </c>
      <c r="AJ23" s="52">
        <v>0</v>
      </c>
      <c r="AK23" s="53">
        <v>0</v>
      </c>
      <c r="AL23" s="73">
        <v>0</v>
      </c>
      <c r="AM23" s="52"/>
      <c r="AN23" s="52">
        <v>4.9661399548532728E-2</v>
      </c>
      <c r="AO23" s="52">
        <v>1.8717430607253005E-2</v>
      </c>
      <c r="AP23" s="52">
        <v>0</v>
      </c>
      <c r="AQ23" s="53">
        <v>6.5639989901540019E-3</v>
      </c>
    </row>
    <row r="24" spans="1:43">
      <c r="A24" s="47" t="s">
        <v>91</v>
      </c>
      <c r="B24" s="63"/>
      <c r="C24" s="44"/>
      <c r="D24" s="44"/>
      <c r="E24" s="44">
        <v>4.3529999999999998</v>
      </c>
      <c r="F24" s="44">
        <v>4.2590000000000003</v>
      </c>
      <c r="G24" s="62">
        <v>3.19</v>
      </c>
      <c r="H24" s="69"/>
      <c r="I24" s="49"/>
      <c r="J24" s="49"/>
      <c r="K24" s="50">
        <v>0.34760729206228635</v>
      </c>
      <c r="L24" s="50">
        <v>0.16563918433710453</v>
      </c>
      <c r="M24" s="51">
        <v>0.12117871103538139</v>
      </c>
      <c r="N24" s="71"/>
      <c r="O24" s="50"/>
      <c r="P24" s="50"/>
      <c r="Q24" s="50">
        <v>6.4849981010254465E-2</v>
      </c>
      <c r="R24" s="50">
        <v>7.4520696429781182E-3</v>
      </c>
      <c r="S24" s="51">
        <v>4.0092212087801946E-4</v>
      </c>
      <c r="T24" s="71"/>
      <c r="U24" s="50"/>
      <c r="V24" s="50"/>
      <c r="W24" s="50">
        <v>3.1428028864413218E-2</v>
      </c>
      <c r="X24" s="50">
        <v>3.5092473409660589E-2</v>
      </c>
      <c r="Y24" s="51">
        <v>1.1827202565901574E-2</v>
      </c>
      <c r="Z24" s="71"/>
      <c r="AA24" s="50"/>
      <c r="AB24" s="50"/>
      <c r="AC24" s="50">
        <v>0.19929737941511583</v>
      </c>
      <c r="AD24" s="50">
        <v>0.12309464128446582</v>
      </c>
      <c r="AE24" s="51">
        <v>0.10774781998596773</v>
      </c>
      <c r="AF24" s="73"/>
      <c r="AG24" s="52"/>
      <c r="AH24" s="52"/>
      <c r="AI24" s="52">
        <v>0</v>
      </c>
      <c r="AJ24" s="52">
        <v>0</v>
      </c>
      <c r="AK24" s="53">
        <v>1.2027663626340583E-3</v>
      </c>
      <c r="AL24" s="73"/>
      <c r="AM24" s="52"/>
      <c r="AN24" s="52"/>
      <c r="AO24" s="52">
        <v>5.2031902772502851E-2</v>
      </c>
      <c r="AP24" s="52">
        <v>0</v>
      </c>
      <c r="AQ24" s="53">
        <v>0</v>
      </c>
    </row>
    <row r="25" spans="1:43">
      <c r="A25" s="47" t="s">
        <v>92</v>
      </c>
      <c r="B25" s="61"/>
      <c r="C25" s="43"/>
      <c r="D25" s="43">
        <v>5.9219999999999997</v>
      </c>
      <c r="E25" s="44">
        <v>9.1020000000000003</v>
      </c>
      <c r="F25" s="44">
        <v>4.1130000000000004</v>
      </c>
      <c r="G25" s="62">
        <v>3.4089999999999998</v>
      </c>
      <c r="H25" s="69"/>
      <c r="I25" s="49"/>
      <c r="J25" s="49">
        <v>1.0707115770689272E-3</v>
      </c>
      <c r="K25" s="50">
        <v>0.23175007969397515</v>
      </c>
      <c r="L25" s="50">
        <v>0.25436449665524558</v>
      </c>
      <c r="M25" s="51">
        <v>0.12538267003859976</v>
      </c>
      <c r="N25" s="71"/>
      <c r="O25" s="50"/>
      <c r="P25" s="50">
        <v>0</v>
      </c>
      <c r="Q25" s="50">
        <v>0</v>
      </c>
      <c r="R25" s="50">
        <v>0</v>
      </c>
      <c r="S25" s="51">
        <v>7.4537468388127248E-3</v>
      </c>
      <c r="T25" s="71"/>
      <c r="U25" s="50"/>
      <c r="V25" s="50">
        <v>1.0707115770689272E-3</v>
      </c>
      <c r="W25" s="50">
        <v>0</v>
      </c>
      <c r="X25" s="50">
        <v>0.24805569152118345</v>
      </c>
      <c r="Y25" s="51">
        <v>0.11100758684946094</v>
      </c>
      <c r="Z25" s="71"/>
      <c r="AA25" s="50"/>
      <c r="AB25" s="50">
        <v>0</v>
      </c>
      <c r="AC25" s="50">
        <v>0</v>
      </c>
      <c r="AD25" s="50">
        <v>0</v>
      </c>
      <c r="AE25" s="51">
        <v>0</v>
      </c>
      <c r="AF25" s="73"/>
      <c r="AG25" s="52"/>
      <c r="AH25" s="52">
        <v>0</v>
      </c>
      <c r="AI25" s="52">
        <v>0</v>
      </c>
      <c r="AJ25" s="52">
        <v>0</v>
      </c>
      <c r="AK25" s="53">
        <v>0</v>
      </c>
      <c r="AL25" s="73"/>
      <c r="AM25" s="52"/>
      <c r="AN25" s="52">
        <v>0</v>
      </c>
      <c r="AO25" s="52">
        <v>0</v>
      </c>
      <c r="AP25" s="52">
        <v>0</v>
      </c>
      <c r="AQ25" s="53">
        <v>0</v>
      </c>
    </row>
    <row r="26" spans="1:43">
      <c r="A26" s="47" t="s">
        <v>93</v>
      </c>
      <c r="B26" s="63"/>
      <c r="C26" s="45"/>
      <c r="D26" s="43">
        <v>2.2829999999999999</v>
      </c>
      <c r="E26" s="44">
        <v>5.5720000000000001</v>
      </c>
      <c r="F26" s="44"/>
      <c r="G26" s="62">
        <v>4.2160000000000002</v>
      </c>
      <c r="H26" s="69"/>
      <c r="I26" s="49"/>
      <c r="J26" s="49">
        <v>0.49878163074039356</v>
      </c>
      <c r="K26" s="50">
        <v>0.72363997555012227</v>
      </c>
      <c r="L26" s="50"/>
      <c r="M26" s="51">
        <v>0.12738204422704574</v>
      </c>
      <c r="N26" s="71"/>
      <c r="O26" s="50"/>
      <c r="P26" s="50">
        <v>9.0909090909090912E-2</v>
      </c>
      <c r="Q26" s="50">
        <v>0.24151894865525672</v>
      </c>
      <c r="R26" s="50"/>
      <c r="S26" s="51">
        <v>1.5693467848772038E-2</v>
      </c>
      <c r="T26" s="71"/>
      <c r="U26" s="50"/>
      <c r="V26" s="50">
        <v>0.38406747891283971</v>
      </c>
      <c r="W26" s="50">
        <v>0.45438569682151592</v>
      </c>
      <c r="X26" s="50"/>
      <c r="Y26" s="51">
        <v>0.10363803118312442</v>
      </c>
      <c r="Z26" s="71"/>
      <c r="AA26" s="50"/>
      <c r="AB26" s="50">
        <v>0</v>
      </c>
      <c r="AC26" s="50">
        <v>0</v>
      </c>
      <c r="AD26" s="50"/>
      <c r="AE26" s="51">
        <v>0</v>
      </c>
      <c r="AF26" s="73"/>
      <c r="AG26" s="52"/>
      <c r="AH26" s="52">
        <v>0</v>
      </c>
      <c r="AI26" s="52">
        <v>0</v>
      </c>
      <c r="AJ26" s="52"/>
      <c r="AK26" s="53">
        <v>0</v>
      </c>
      <c r="AL26" s="73"/>
      <c r="AM26" s="52"/>
      <c r="AN26" s="52">
        <v>0</v>
      </c>
      <c r="AO26" s="52">
        <v>0</v>
      </c>
      <c r="AP26" s="52"/>
      <c r="AQ26" s="53">
        <v>0</v>
      </c>
    </row>
    <row r="27" spans="1:43">
      <c r="A27" s="47" t="s">
        <v>94</v>
      </c>
      <c r="B27" s="61">
        <v>1.85</v>
      </c>
      <c r="C27" s="43">
        <v>3.931</v>
      </c>
      <c r="D27" s="43">
        <v>5.3410000000000002</v>
      </c>
      <c r="E27" s="44">
        <v>4.7140000000000004</v>
      </c>
      <c r="F27" s="44">
        <v>1.96</v>
      </c>
      <c r="G27" s="62">
        <v>2.6320000000000001</v>
      </c>
      <c r="H27" s="69">
        <v>0</v>
      </c>
      <c r="I27" s="49">
        <v>0</v>
      </c>
      <c r="J27" s="49">
        <v>0.30835073068893532</v>
      </c>
      <c r="K27" s="50">
        <v>0.37658031088082905</v>
      </c>
      <c r="L27" s="50">
        <v>4.8063220624433217E-2</v>
      </c>
      <c r="M27" s="51">
        <v>0.13281950170281412</v>
      </c>
      <c r="N27" s="71">
        <v>0</v>
      </c>
      <c r="O27" s="50">
        <v>0</v>
      </c>
      <c r="P27" s="50">
        <v>0.21826722338204593</v>
      </c>
      <c r="Q27" s="50">
        <v>6.0518134715025908E-2</v>
      </c>
      <c r="R27" s="50">
        <v>3.5755926933540613E-2</v>
      </c>
      <c r="S27" s="51">
        <v>8.0659616418713028E-4</v>
      </c>
      <c r="T27" s="71">
        <v>0</v>
      </c>
      <c r="U27" s="50">
        <v>0</v>
      </c>
      <c r="V27" s="50">
        <v>8.5177453027139874E-2</v>
      </c>
      <c r="W27" s="50">
        <v>0.31409326424870465</v>
      </c>
      <c r="X27" s="50">
        <v>0</v>
      </c>
      <c r="Y27" s="51">
        <v>3.9343968453127799E-2</v>
      </c>
      <c r="Z27" s="71">
        <v>0</v>
      </c>
      <c r="AA27" s="50">
        <v>0</v>
      </c>
      <c r="AB27" s="50">
        <v>0</v>
      </c>
      <c r="AC27" s="50">
        <v>0</v>
      </c>
      <c r="AD27" s="50">
        <v>0</v>
      </c>
      <c r="AE27" s="51">
        <v>9.2668937085499198E-2</v>
      </c>
      <c r="AF27" s="73">
        <v>0</v>
      </c>
      <c r="AG27" s="52">
        <v>0</v>
      </c>
      <c r="AH27" s="52">
        <v>0</v>
      </c>
      <c r="AI27" s="52">
        <v>0</v>
      </c>
      <c r="AJ27" s="52">
        <v>0</v>
      </c>
      <c r="AK27" s="53">
        <v>0</v>
      </c>
      <c r="AL27" s="73">
        <v>0</v>
      </c>
      <c r="AM27" s="52">
        <v>0</v>
      </c>
      <c r="AN27" s="52">
        <v>0</v>
      </c>
      <c r="AO27" s="52">
        <v>0</v>
      </c>
      <c r="AP27" s="52">
        <v>0</v>
      </c>
      <c r="AQ27" s="53">
        <v>0</v>
      </c>
    </row>
    <row r="28" spans="1:43">
      <c r="A28" s="47" t="s">
        <v>95</v>
      </c>
      <c r="B28" s="61">
        <v>8.8350000000000009</v>
      </c>
      <c r="C28" s="43">
        <v>7.593</v>
      </c>
      <c r="D28" s="43"/>
      <c r="E28" s="44">
        <v>9.6950000000000003</v>
      </c>
      <c r="F28" s="44">
        <v>2.649</v>
      </c>
      <c r="G28" s="64">
        <v>2.99</v>
      </c>
      <c r="H28" s="69">
        <v>0</v>
      </c>
      <c r="I28" s="49">
        <v>8.576329331046312E-4</v>
      </c>
      <c r="J28" s="49"/>
      <c r="K28" s="50">
        <v>0.50369492863992782</v>
      </c>
      <c r="L28" s="50">
        <v>0.19852997473394074</v>
      </c>
      <c r="M28" s="51">
        <v>0.14348642871024161</v>
      </c>
      <c r="N28" s="71">
        <v>0</v>
      </c>
      <c r="O28" s="50">
        <v>0</v>
      </c>
      <c r="P28" s="50"/>
      <c r="Q28" s="50">
        <v>0.3538669825689626</v>
      </c>
      <c r="R28" s="50">
        <v>1.3781486869305565E-3</v>
      </c>
      <c r="S28" s="51">
        <v>0</v>
      </c>
      <c r="T28" s="71">
        <v>0</v>
      </c>
      <c r="U28" s="50">
        <v>0</v>
      </c>
      <c r="V28" s="50"/>
      <c r="W28" s="50">
        <v>3.4636430304055957E-2</v>
      </c>
      <c r="X28" s="50">
        <v>3.5449046780491537E-2</v>
      </c>
      <c r="Y28" s="51">
        <v>4.6058171924596748E-2</v>
      </c>
      <c r="Z28" s="71">
        <v>0</v>
      </c>
      <c r="AA28" s="50">
        <v>8.576329331046312E-4</v>
      </c>
      <c r="AB28" s="50"/>
      <c r="AC28" s="50">
        <v>0.11519151576690924</v>
      </c>
      <c r="AD28" s="50">
        <v>0.16170277926651863</v>
      </c>
      <c r="AE28" s="51">
        <v>9.7428256785644873E-2</v>
      </c>
      <c r="AF28" s="73">
        <v>0</v>
      </c>
      <c r="AG28" s="52">
        <v>0</v>
      </c>
      <c r="AH28" s="52"/>
      <c r="AI28" s="52">
        <v>0</v>
      </c>
      <c r="AJ28" s="52">
        <v>0</v>
      </c>
      <c r="AK28" s="53">
        <v>0</v>
      </c>
      <c r="AL28" s="73">
        <v>0</v>
      </c>
      <c r="AM28" s="52">
        <v>0</v>
      </c>
      <c r="AN28" s="52"/>
      <c r="AO28" s="52">
        <v>0</v>
      </c>
      <c r="AP28" s="52">
        <v>0</v>
      </c>
      <c r="AQ28" s="53">
        <v>0</v>
      </c>
    </row>
    <row r="29" spans="1:43">
      <c r="A29" s="47" t="s">
        <v>96</v>
      </c>
      <c r="B29" s="61">
        <v>2.0680000000000001</v>
      </c>
      <c r="C29" s="43">
        <v>5.3230000000000004</v>
      </c>
      <c r="D29" s="44"/>
      <c r="E29" s="44">
        <v>5.5229999999999997</v>
      </c>
      <c r="F29" s="44">
        <v>3.5529999999999999</v>
      </c>
      <c r="G29" s="62">
        <v>3.0379999999999998</v>
      </c>
      <c r="H29" s="69">
        <v>0</v>
      </c>
      <c r="I29" s="49">
        <v>6.5692231893578587E-4</v>
      </c>
      <c r="J29" s="49"/>
      <c r="K29" s="50">
        <v>0.36648860639664615</v>
      </c>
      <c r="L29" s="50">
        <v>0.32613447582407973</v>
      </c>
      <c r="M29" s="51">
        <v>0.15376206959373293</v>
      </c>
      <c r="N29" s="71">
        <v>0</v>
      </c>
      <c r="O29" s="50">
        <v>0</v>
      </c>
      <c r="P29" s="50"/>
      <c r="Q29" s="50">
        <v>0.13259855297856515</v>
      </c>
      <c r="R29" s="50">
        <v>5.2024132202500659E-3</v>
      </c>
      <c r="S29" s="51">
        <v>2.0950992894880672E-3</v>
      </c>
      <c r="T29" s="71">
        <v>0</v>
      </c>
      <c r="U29" s="50">
        <v>0</v>
      </c>
      <c r="V29" s="50"/>
      <c r="W29" s="50">
        <v>0.18932990736358105</v>
      </c>
      <c r="X29" s="50">
        <v>6.4571128792515517E-2</v>
      </c>
      <c r="Y29" s="51">
        <v>6.0211331754417924E-2</v>
      </c>
      <c r="Z29" s="71">
        <v>0</v>
      </c>
      <c r="AA29" s="50">
        <v>0</v>
      </c>
      <c r="AB29" s="50"/>
      <c r="AC29" s="50">
        <v>0</v>
      </c>
      <c r="AD29" s="50">
        <v>0</v>
      </c>
      <c r="AE29" s="51">
        <v>0</v>
      </c>
      <c r="AF29" s="73">
        <v>0</v>
      </c>
      <c r="AG29" s="52">
        <v>6.5692231893578587E-4</v>
      </c>
      <c r="AH29" s="52"/>
      <c r="AI29" s="52">
        <v>0</v>
      </c>
      <c r="AJ29" s="52">
        <v>0.13963451954183789</v>
      </c>
      <c r="AK29" s="53">
        <v>7.5150300601202411E-2</v>
      </c>
      <c r="AL29" s="73">
        <v>0</v>
      </c>
      <c r="AM29" s="52">
        <v>0</v>
      </c>
      <c r="AN29" s="52"/>
      <c r="AO29" s="52">
        <v>0</v>
      </c>
      <c r="AP29" s="52">
        <v>2.3826178193582234E-2</v>
      </c>
      <c r="AQ29" s="53">
        <v>0</v>
      </c>
    </row>
    <row r="30" spans="1:43">
      <c r="A30" s="47" t="s">
        <v>97</v>
      </c>
      <c r="B30" s="61">
        <v>2.92</v>
      </c>
      <c r="C30" s="43">
        <v>6.4569999999999999</v>
      </c>
      <c r="D30" s="43">
        <v>6.7380000000000004</v>
      </c>
      <c r="E30" s="44"/>
      <c r="F30" s="44"/>
      <c r="G30" s="62">
        <v>2.7290000000000001</v>
      </c>
      <c r="H30" s="69">
        <v>0.5433889953462907</v>
      </c>
      <c r="I30" s="49">
        <v>0.46157991162840828</v>
      </c>
      <c r="J30" s="49">
        <v>0.29822361546499476</v>
      </c>
      <c r="K30" s="50"/>
      <c r="L30" s="50"/>
      <c r="M30" s="51">
        <v>0.15263808011293453</v>
      </c>
      <c r="N30" s="71">
        <v>0.5433889953462907</v>
      </c>
      <c r="O30" s="50">
        <v>0.2878542946438194</v>
      </c>
      <c r="P30" s="50">
        <v>0.29822361546499476</v>
      </c>
      <c r="Q30" s="50"/>
      <c r="R30" s="50"/>
      <c r="S30" s="51">
        <v>6.0584671489912357E-3</v>
      </c>
      <c r="T30" s="71">
        <v>0</v>
      </c>
      <c r="U30" s="50">
        <v>2.9205733376441428E-2</v>
      </c>
      <c r="V30" s="50">
        <v>0</v>
      </c>
      <c r="W30" s="50"/>
      <c r="X30" s="50"/>
      <c r="Y30" s="51">
        <v>3.4409740603493909E-2</v>
      </c>
      <c r="Z30" s="71">
        <v>0</v>
      </c>
      <c r="AA30" s="50">
        <v>0.14451988360814744</v>
      </c>
      <c r="AB30" s="50">
        <v>0</v>
      </c>
      <c r="AC30" s="50"/>
      <c r="AD30" s="50"/>
      <c r="AE30" s="51">
        <v>0.10958178930651138</v>
      </c>
      <c r="AF30" s="73">
        <v>0</v>
      </c>
      <c r="AG30" s="52">
        <v>0</v>
      </c>
      <c r="AH30" s="52">
        <v>0</v>
      </c>
      <c r="AI30" s="52"/>
      <c r="AJ30" s="52"/>
      <c r="AK30" s="53">
        <v>0</v>
      </c>
      <c r="AL30" s="73">
        <v>0</v>
      </c>
      <c r="AM30" s="52">
        <v>0</v>
      </c>
      <c r="AN30" s="52">
        <v>0</v>
      </c>
      <c r="AO30" s="52"/>
      <c r="AP30" s="52"/>
      <c r="AQ30" s="53">
        <v>2.5880830539380035E-3</v>
      </c>
    </row>
    <row r="31" spans="1:43">
      <c r="A31" s="47" t="s">
        <v>98</v>
      </c>
      <c r="B31" s="61">
        <v>3.7519999999999998</v>
      </c>
      <c r="C31" s="43">
        <v>4.4610000000000003</v>
      </c>
      <c r="D31" s="43">
        <v>8.4670000000000005</v>
      </c>
      <c r="E31" s="44">
        <v>10.772</v>
      </c>
      <c r="F31" s="44">
        <v>4.9630000000000001</v>
      </c>
      <c r="G31" s="62">
        <v>2.1150000000000002</v>
      </c>
      <c r="H31" s="69">
        <v>0</v>
      </c>
      <c r="I31" s="49">
        <v>0</v>
      </c>
      <c r="J31" s="49">
        <v>0.38731044099703676</v>
      </c>
      <c r="K31" s="50">
        <v>0.39599183521989234</v>
      </c>
      <c r="L31" s="50">
        <v>0.5956099316300828</v>
      </c>
      <c r="M31" s="51">
        <v>0.16855852557060905</v>
      </c>
      <c r="N31" s="71">
        <v>0</v>
      </c>
      <c r="O31" s="50">
        <v>0</v>
      </c>
      <c r="P31" s="50">
        <v>0.33109639184242634</v>
      </c>
      <c r="Q31" s="50">
        <v>0.31095750603080347</v>
      </c>
      <c r="R31" s="50">
        <v>2.5872616048938465E-2</v>
      </c>
      <c r="S31" s="51">
        <v>0</v>
      </c>
      <c r="T31" s="71">
        <v>0</v>
      </c>
      <c r="U31" s="50">
        <v>0</v>
      </c>
      <c r="V31" s="50">
        <v>5.6214049154610424E-2</v>
      </c>
      <c r="W31" s="50">
        <v>3.683429207645203E-2</v>
      </c>
      <c r="X31" s="50">
        <v>1.3997840949982007E-2</v>
      </c>
      <c r="Y31" s="51">
        <v>1.6477480776272427E-2</v>
      </c>
      <c r="Z31" s="71">
        <v>0</v>
      </c>
      <c r="AA31" s="50">
        <v>0</v>
      </c>
      <c r="AB31" s="50">
        <v>0</v>
      </c>
      <c r="AC31" s="50">
        <v>4.8200037112636852E-2</v>
      </c>
      <c r="AD31" s="50">
        <v>0.19427851745232097</v>
      </c>
      <c r="AE31" s="51">
        <v>0.12901257170755523</v>
      </c>
      <c r="AF31" s="73">
        <v>0</v>
      </c>
      <c r="AG31" s="52">
        <v>0</v>
      </c>
      <c r="AH31" s="52">
        <v>0</v>
      </c>
      <c r="AI31" s="52">
        <v>0</v>
      </c>
      <c r="AJ31" s="52">
        <v>0.3602015113350126</v>
      </c>
      <c r="AK31" s="53">
        <v>1.0252654705236177E-2</v>
      </c>
      <c r="AL31" s="73">
        <v>0</v>
      </c>
      <c r="AM31" s="52">
        <v>0</v>
      </c>
      <c r="AN31" s="52">
        <v>0</v>
      </c>
      <c r="AO31" s="52">
        <v>0</v>
      </c>
      <c r="AP31" s="52">
        <v>1.2594458438287153E-3</v>
      </c>
      <c r="AQ31" s="53">
        <v>0</v>
      </c>
    </row>
    <row r="32" spans="1:43">
      <c r="A32" s="47" t="s">
        <v>99</v>
      </c>
      <c r="B32" s="61"/>
      <c r="C32" s="43"/>
      <c r="D32" s="43"/>
      <c r="E32" s="44">
        <v>6.4470000000000001</v>
      </c>
      <c r="F32" s="44">
        <v>3.911</v>
      </c>
      <c r="G32" s="64">
        <v>4.43</v>
      </c>
      <c r="H32" s="69"/>
      <c r="I32" s="49"/>
      <c r="J32" s="49"/>
      <c r="K32" s="50">
        <v>0.17423629002576371</v>
      </c>
      <c r="L32" s="50">
        <v>0.22121801471990235</v>
      </c>
      <c r="M32" s="51">
        <v>0.18005992917461183</v>
      </c>
      <c r="N32" s="71"/>
      <c r="O32" s="50"/>
      <c r="P32" s="50"/>
      <c r="Q32" s="50">
        <v>0.17423629002576371</v>
      </c>
      <c r="R32" s="50">
        <v>1.8762155359798648E-2</v>
      </c>
      <c r="S32" s="51">
        <v>6.8101334786161809E-3</v>
      </c>
      <c r="T32" s="71"/>
      <c r="U32" s="50"/>
      <c r="V32" s="50"/>
      <c r="W32" s="50">
        <v>0</v>
      </c>
      <c r="X32" s="50">
        <v>4.5723220073980858E-2</v>
      </c>
      <c r="Y32" s="51">
        <v>3.9771179515118493E-2</v>
      </c>
      <c r="Z32" s="71"/>
      <c r="AA32" s="50"/>
      <c r="AB32" s="50"/>
      <c r="AC32" s="50">
        <v>0</v>
      </c>
      <c r="AD32" s="50">
        <v>0.14250848491782023</v>
      </c>
      <c r="AE32" s="51">
        <v>0.13347861618087714</v>
      </c>
      <c r="AF32" s="73"/>
      <c r="AG32" s="52"/>
      <c r="AH32" s="52"/>
      <c r="AI32" s="52">
        <v>0</v>
      </c>
      <c r="AJ32" s="52">
        <v>0</v>
      </c>
      <c r="AK32" s="53">
        <v>0</v>
      </c>
      <c r="AL32" s="73"/>
      <c r="AM32" s="52"/>
      <c r="AN32" s="52"/>
      <c r="AO32" s="52">
        <v>0</v>
      </c>
      <c r="AP32" s="52">
        <v>1.2813179270106395E-2</v>
      </c>
      <c r="AQ32" s="53">
        <v>0</v>
      </c>
    </row>
    <row r="33" spans="1:43">
      <c r="A33" s="47" t="s">
        <v>100</v>
      </c>
      <c r="B33" s="63">
        <v>6.2670000000000003</v>
      </c>
      <c r="C33" s="45">
        <v>3.7330000000000001</v>
      </c>
      <c r="D33" s="43">
        <v>4.6669999999999998</v>
      </c>
      <c r="E33" s="44">
        <v>4.0519999999999996</v>
      </c>
      <c r="F33" s="44">
        <v>3.6309999999999998</v>
      </c>
      <c r="G33" s="62">
        <v>1.633</v>
      </c>
      <c r="H33" s="69">
        <v>0.26219956300072833</v>
      </c>
      <c r="I33" s="49">
        <v>0</v>
      </c>
      <c r="J33" s="49">
        <v>0.30683876811594202</v>
      </c>
      <c r="K33" s="50">
        <v>0.44991397438348313</v>
      </c>
      <c r="L33" s="50">
        <v>0.34895723614914687</v>
      </c>
      <c r="M33" s="51">
        <v>0.20763956904995104</v>
      </c>
      <c r="N33" s="71">
        <v>6.3122117018693854E-3</v>
      </c>
      <c r="O33" s="50">
        <v>0</v>
      </c>
      <c r="P33" s="50">
        <v>0.14119112318840579</v>
      </c>
      <c r="Q33" s="50">
        <v>6.2607532020646145E-2</v>
      </c>
      <c r="R33" s="50">
        <v>1.8327364651358754E-2</v>
      </c>
      <c r="S33" s="51">
        <v>1.3712047012732615E-2</v>
      </c>
      <c r="T33" s="71">
        <v>0.17771303714493808</v>
      </c>
      <c r="U33" s="50">
        <v>0</v>
      </c>
      <c r="V33" s="50">
        <v>4.721467391304348E-2</v>
      </c>
      <c r="W33" s="50">
        <v>4.9894857579812657E-2</v>
      </c>
      <c r="X33" s="50">
        <v>3.7392037076048032E-2</v>
      </c>
      <c r="Y33" s="51">
        <v>5.1297747306562197E-2</v>
      </c>
      <c r="Z33" s="71">
        <v>1.529497450837582E-2</v>
      </c>
      <c r="AA33" s="50">
        <v>0</v>
      </c>
      <c r="AB33" s="50">
        <v>0</v>
      </c>
      <c r="AC33" s="50">
        <v>0</v>
      </c>
      <c r="AD33" s="50">
        <v>3.7286707394143671E-2</v>
      </c>
      <c r="AE33" s="51">
        <v>1.6405484818805095E-2</v>
      </c>
      <c r="AF33" s="73">
        <v>6.287933964554504E-2</v>
      </c>
      <c r="AG33" s="52">
        <v>0</v>
      </c>
      <c r="AH33" s="52">
        <v>0.11843297101449275</v>
      </c>
      <c r="AI33" s="52">
        <v>0.3374115847830243</v>
      </c>
      <c r="AJ33" s="52">
        <v>0.25595112702759637</v>
      </c>
      <c r="AK33" s="53">
        <v>0.12622428991185114</v>
      </c>
      <c r="AL33" s="73">
        <v>0</v>
      </c>
      <c r="AM33" s="52">
        <v>0</v>
      </c>
      <c r="AN33" s="52">
        <v>0</v>
      </c>
      <c r="AO33" s="52">
        <v>0</v>
      </c>
      <c r="AP33" s="52">
        <v>0</v>
      </c>
      <c r="AQ33" s="53">
        <v>0</v>
      </c>
    </row>
    <row r="34" spans="1:43">
      <c r="A34" s="47" t="s">
        <v>101</v>
      </c>
      <c r="B34" s="61">
        <v>3.0110000000000001</v>
      </c>
      <c r="C34" s="43">
        <v>7.62</v>
      </c>
      <c r="D34" s="43">
        <v>6.8620000000000001</v>
      </c>
      <c r="E34" s="44">
        <v>6.8789999999999996</v>
      </c>
      <c r="F34" s="44">
        <v>2.5009999999999999</v>
      </c>
      <c r="G34" s="62">
        <v>4.1959999999999997</v>
      </c>
      <c r="H34" s="69">
        <v>0.66360348030110461</v>
      </c>
      <c r="I34" s="49">
        <v>0.5683681565723353</v>
      </c>
      <c r="J34" s="49">
        <v>0.69388691363688493</v>
      </c>
      <c r="K34" s="50">
        <v>0.57992840390075306</v>
      </c>
      <c r="L34" s="50">
        <v>0.12322781988408381</v>
      </c>
      <c r="M34" s="51">
        <v>0.24561836583559615</v>
      </c>
      <c r="N34" s="71">
        <v>0.66106168735946813</v>
      </c>
      <c r="O34" s="50">
        <v>0.52472890769637659</v>
      </c>
      <c r="P34" s="50">
        <v>0.65030393393737818</v>
      </c>
      <c r="Q34" s="50">
        <v>0.33576101715837553</v>
      </c>
      <c r="R34" s="50">
        <v>9.897458760588498E-3</v>
      </c>
      <c r="S34" s="51">
        <v>5.6899530980004935E-2</v>
      </c>
      <c r="T34" s="71">
        <v>2.5417929416365237E-3</v>
      </c>
      <c r="U34" s="50">
        <v>9.9180111081724406E-3</v>
      </c>
      <c r="V34" s="50">
        <v>3.5095767863287074E-2</v>
      </c>
      <c r="W34" s="50">
        <v>4.3698308850759163E-2</v>
      </c>
      <c r="X34" s="50">
        <v>0.11333036112349532</v>
      </c>
      <c r="Y34" s="51">
        <v>0.18871883485559121</v>
      </c>
      <c r="Z34" s="71">
        <v>0</v>
      </c>
      <c r="AA34" s="50">
        <v>0</v>
      </c>
      <c r="AB34" s="50">
        <v>0</v>
      </c>
      <c r="AC34" s="50">
        <v>0.17528700160474014</v>
      </c>
      <c r="AD34" s="50">
        <v>0</v>
      </c>
      <c r="AE34" s="51">
        <v>0</v>
      </c>
      <c r="AF34" s="73">
        <v>0</v>
      </c>
      <c r="AG34" s="52">
        <v>7.9344088865379526E-4</v>
      </c>
      <c r="AH34" s="52">
        <v>0</v>
      </c>
      <c r="AI34" s="52">
        <v>0</v>
      </c>
      <c r="AJ34" s="52">
        <v>0</v>
      </c>
      <c r="AK34" s="53">
        <v>0</v>
      </c>
      <c r="AL34" s="73">
        <v>0</v>
      </c>
      <c r="AM34" s="52">
        <v>3.2927796879132505E-2</v>
      </c>
      <c r="AN34" s="52">
        <v>8.4872118362197494E-3</v>
      </c>
      <c r="AO34" s="52">
        <v>2.5182076286878165E-2</v>
      </c>
      <c r="AP34" s="52">
        <v>0</v>
      </c>
      <c r="AQ34" s="53">
        <v>0</v>
      </c>
    </row>
    <row r="35" spans="1:43" ht="15" thickBot="1">
      <c r="A35" s="47" t="s">
        <v>102</v>
      </c>
      <c r="B35" s="65"/>
      <c r="C35" s="66"/>
      <c r="D35" s="66">
        <v>3.1509999999999998</v>
      </c>
      <c r="E35" s="67">
        <v>4.109</v>
      </c>
      <c r="F35" s="67">
        <v>3.2559999999999998</v>
      </c>
      <c r="G35" s="68">
        <v>2.242</v>
      </c>
      <c r="H35" s="70"/>
      <c r="I35" s="54"/>
      <c r="J35" s="54">
        <v>0.68114901256732496</v>
      </c>
      <c r="K35" s="55">
        <v>0.66716204629894249</v>
      </c>
      <c r="L35" s="55">
        <v>0.44862953138815209</v>
      </c>
      <c r="M35" s="56">
        <v>0.2039793200689331</v>
      </c>
      <c r="N35" s="72"/>
      <c r="O35" s="55"/>
      <c r="P35" s="55">
        <v>0.20909634949132255</v>
      </c>
      <c r="Q35" s="55">
        <v>8.3623892540725928E-2</v>
      </c>
      <c r="R35" s="55">
        <v>0.14562334217506631</v>
      </c>
      <c r="S35" s="56">
        <v>2.9348791059585357E-2</v>
      </c>
      <c r="T35" s="72"/>
      <c r="U35" s="55"/>
      <c r="V35" s="55">
        <v>0.47205266307600241</v>
      </c>
      <c r="W35" s="55">
        <v>0.5835381537582166</v>
      </c>
      <c r="X35" s="55">
        <v>0.30300618921308575</v>
      </c>
      <c r="Y35" s="56">
        <v>0.17463052900934775</v>
      </c>
      <c r="Z35" s="72"/>
      <c r="AA35" s="55"/>
      <c r="AB35" s="55">
        <v>0</v>
      </c>
      <c r="AC35" s="55">
        <v>0</v>
      </c>
      <c r="AD35" s="55">
        <v>0</v>
      </c>
      <c r="AE35" s="56">
        <v>0</v>
      </c>
      <c r="AF35" s="74"/>
      <c r="AG35" s="57"/>
      <c r="AH35" s="57">
        <v>0</v>
      </c>
      <c r="AI35" s="57">
        <v>0</v>
      </c>
      <c r="AJ35" s="57">
        <v>0</v>
      </c>
      <c r="AK35" s="58">
        <v>0</v>
      </c>
      <c r="AL35" s="74"/>
      <c r="AM35" s="57"/>
      <c r="AN35" s="57">
        <v>0</v>
      </c>
      <c r="AO35" s="57">
        <v>0</v>
      </c>
      <c r="AP35" s="57">
        <v>0</v>
      </c>
      <c r="AQ35" s="58">
        <v>0</v>
      </c>
    </row>
  </sheetData>
  <mergeCells count="7">
    <mergeCell ref="AL1:AQ1"/>
    <mergeCell ref="B1:G1"/>
    <mergeCell ref="H1:M1"/>
    <mergeCell ref="N1:S1"/>
    <mergeCell ref="T1:Y1"/>
    <mergeCell ref="Z1:AE1"/>
    <mergeCell ref="AF1:AK1"/>
  </mergeCells>
  <phoneticPr fontId="2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0AB7D-39EF-164A-B385-22E57B37FEB4}">
  <dimension ref="A1:W15"/>
  <sheetViews>
    <sheetView tabSelected="1" workbookViewId="0">
      <selection activeCell="Q10" sqref="Q10:W15"/>
    </sheetView>
  </sheetViews>
  <sheetFormatPr baseColWidth="10" defaultRowHeight="16"/>
  <cols>
    <col min="1" max="1" width="12" style="5" bestFit="1" customWidth="1"/>
    <col min="2" max="16384" width="10.7109375" style="5"/>
  </cols>
  <sheetData>
    <row r="1" spans="1:23" ht="17" thickBot="1"/>
    <row r="2" spans="1:23">
      <c r="A2" s="75" t="s">
        <v>175</v>
      </c>
      <c r="B2" s="15" t="s">
        <v>168</v>
      </c>
      <c r="C2" s="15" t="s">
        <v>169</v>
      </c>
      <c r="D2" s="15" t="s">
        <v>170</v>
      </c>
      <c r="E2" s="15" t="s">
        <v>171</v>
      </c>
      <c r="F2" s="15" t="s">
        <v>172</v>
      </c>
      <c r="G2" s="26" t="s">
        <v>173</v>
      </c>
      <c r="I2" s="75" t="s">
        <v>176</v>
      </c>
      <c r="J2" s="15" t="s">
        <v>168</v>
      </c>
      <c r="K2" s="15" t="s">
        <v>169</v>
      </c>
      <c r="L2" s="15" t="s">
        <v>170</v>
      </c>
      <c r="M2" s="15" t="s">
        <v>171</v>
      </c>
      <c r="N2" s="15" t="s">
        <v>172</v>
      </c>
      <c r="O2" s="26" t="s">
        <v>173</v>
      </c>
      <c r="Q2" s="75" t="s">
        <v>177</v>
      </c>
      <c r="R2" s="15" t="s">
        <v>168</v>
      </c>
      <c r="S2" s="15" t="s">
        <v>169</v>
      </c>
      <c r="T2" s="15" t="s">
        <v>170</v>
      </c>
      <c r="U2" s="15" t="s">
        <v>171</v>
      </c>
      <c r="V2" s="15" t="s">
        <v>172</v>
      </c>
      <c r="W2" s="26" t="s">
        <v>173</v>
      </c>
    </row>
    <row r="3" spans="1:23">
      <c r="A3" s="76" t="s">
        <v>163</v>
      </c>
      <c r="B3" s="3">
        <v>100</v>
      </c>
      <c r="C3" s="3">
        <v>72.7</v>
      </c>
      <c r="D3" s="3">
        <v>28.1</v>
      </c>
      <c r="E3" s="3">
        <v>1.5</v>
      </c>
      <c r="F3" s="3">
        <v>5.0999999999999996</v>
      </c>
      <c r="G3" s="77">
        <v>1.3</v>
      </c>
      <c r="I3" s="76" t="s">
        <v>163</v>
      </c>
      <c r="J3" s="3">
        <v>100</v>
      </c>
      <c r="K3" s="3">
        <v>123.5</v>
      </c>
      <c r="L3" s="3">
        <v>90.2</v>
      </c>
      <c r="M3" s="3">
        <v>45.8</v>
      </c>
      <c r="N3" s="3">
        <v>6.1</v>
      </c>
      <c r="O3" s="77">
        <v>0</v>
      </c>
      <c r="Q3" s="76" t="s">
        <v>163</v>
      </c>
      <c r="R3" s="3">
        <v>100</v>
      </c>
      <c r="S3" s="3">
        <v>91.7</v>
      </c>
      <c r="T3" s="3">
        <v>66.7</v>
      </c>
      <c r="U3" s="3">
        <v>33.299999999999997</v>
      </c>
      <c r="V3" s="3">
        <v>16.7</v>
      </c>
      <c r="W3" s="77">
        <v>8.3000000000000007</v>
      </c>
    </row>
    <row r="4" spans="1:23">
      <c r="A4" s="76" t="s">
        <v>164</v>
      </c>
      <c r="B4" s="3">
        <v>100</v>
      </c>
      <c r="C4" s="3">
        <v>76.8</v>
      </c>
      <c r="D4" s="3">
        <v>73.900000000000006</v>
      </c>
      <c r="E4" s="3">
        <v>11.6</v>
      </c>
      <c r="F4" s="3">
        <v>5.9</v>
      </c>
      <c r="G4" s="77">
        <v>0.9</v>
      </c>
      <c r="I4" s="76" t="s">
        <v>164</v>
      </c>
      <c r="J4" s="3">
        <v>100</v>
      </c>
      <c r="K4" s="3">
        <v>97.3</v>
      </c>
      <c r="L4" s="3">
        <v>43.1</v>
      </c>
      <c r="M4" s="3">
        <v>24.7</v>
      </c>
      <c r="N4" s="3">
        <v>0</v>
      </c>
      <c r="O4" s="77">
        <v>0</v>
      </c>
      <c r="Q4" s="76" t="s">
        <v>164</v>
      </c>
      <c r="R4" s="3">
        <v>100</v>
      </c>
      <c r="S4" s="3">
        <v>67.400000000000006</v>
      </c>
      <c r="T4" s="3">
        <v>33</v>
      </c>
      <c r="U4" s="3">
        <v>44.5</v>
      </c>
      <c r="V4" s="3">
        <v>47.4</v>
      </c>
      <c r="W4" s="77">
        <v>9.1999999999999993</v>
      </c>
    </row>
    <row r="5" spans="1:23">
      <c r="A5" s="76" t="s">
        <v>165</v>
      </c>
      <c r="B5" s="3">
        <v>100</v>
      </c>
      <c r="C5" s="3">
        <v>86.2</v>
      </c>
      <c r="D5" s="3">
        <v>64.900000000000006</v>
      </c>
      <c r="E5" s="3">
        <v>22.9</v>
      </c>
      <c r="F5" s="3">
        <v>21.7</v>
      </c>
      <c r="G5" s="77">
        <v>4.4000000000000004</v>
      </c>
      <c r="I5" s="76" t="s">
        <v>165</v>
      </c>
      <c r="J5" s="3">
        <v>100</v>
      </c>
      <c r="K5" s="3">
        <v>106.7</v>
      </c>
      <c r="L5" s="3">
        <v>83.9</v>
      </c>
      <c r="M5" s="3">
        <v>24</v>
      </c>
      <c r="N5" s="3">
        <v>0</v>
      </c>
      <c r="O5" s="77">
        <v>0</v>
      </c>
      <c r="Q5" s="76" t="s">
        <v>165</v>
      </c>
      <c r="R5" s="3">
        <v>100</v>
      </c>
      <c r="S5" s="3">
        <v>80.900000000000006</v>
      </c>
      <c r="T5" s="3">
        <v>54.2</v>
      </c>
      <c r="U5" s="3">
        <v>45.4</v>
      </c>
      <c r="V5" s="3">
        <v>10.1</v>
      </c>
      <c r="W5" s="77">
        <v>20.5</v>
      </c>
    </row>
    <row r="6" spans="1:23">
      <c r="A6" s="76" t="s">
        <v>166</v>
      </c>
      <c r="B6" s="3">
        <v>100</v>
      </c>
      <c r="C6" s="3">
        <v>78.400000000000006</v>
      </c>
      <c r="D6" s="3">
        <v>66.900000000000006</v>
      </c>
      <c r="E6" s="3">
        <v>20.100000000000001</v>
      </c>
      <c r="F6" s="3">
        <v>8.6999999999999993</v>
      </c>
      <c r="G6" s="77">
        <v>0</v>
      </c>
      <c r="I6" s="76" t="s">
        <v>166</v>
      </c>
      <c r="J6" s="3">
        <v>100</v>
      </c>
      <c r="K6" s="3">
        <v>83.8</v>
      </c>
      <c r="L6" s="3">
        <v>66.900000000000006</v>
      </c>
      <c r="M6" s="3">
        <v>18</v>
      </c>
      <c r="N6" s="3">
        <v>0</v>
      </c>
      <c r="O6" s="77">
        <v>0</v>
      </c>
      <c r="Q6" s="76" t="s">
        <v>166</v>
      </c>
      <c r="R6" s="3">
        <v>100</v>
      </c>
      <c r="S6" s="3">
        <v>106.7</v>
      </c>
      <c r="T6" s="3">
        <v>69.8</v>
      </c>
      <c r="U6" s="3">
        <v>17.100000000000001</v>
      </c>
      <c r="V6" s="3">
        <v>36.700000000000003</v>
      </c>
      <c r="W6" s="77">
        <v>18.7</v>
      </c>
    </row>
    <row r="7" spans="1:23" ht="17" thickBot="1">
      <c r="A7" s="78" t="s">
        <v>167</v>
      </c>
      <c r="B7" s="79">
        <v>100</v>
      </c>
      <c r="C7" s="79">
        <v>84.5</v>
      </c>
      <c r="D7" s="79">
        <v>79.3</v>
      </c>
      <c r="E7" s="79">
        <v>22</v>
      </c>
      <c r="F7" s="79">
        <v>19.8</v>
      </c>
      <c r="G7" s="80">
        <v>4.3</v>
      </c>
      <c r="I7" s="78" t="s">
        <v>167</v>
      </c>
      <c r="J7" s="79">
        <v>100</v>
      </c>
      <c r="K7" s="79">
        <v>95.6</v>
      </c>
      <c r="L7" s="79">
        <v>62.1</v>
      </c>
      <c r="M7" s="79">
        <v>12</v>
      </c>
      <c r="N7" s="79">
        <v>0</v>
      </c>
      <c r="O7" s="80">
        <v>0</v>
      </c>
      <c r="Q7" s="78" t="s">
        <v>167</v>
      </c>
      <c r="R7" s="79">
        <v>100</v>
      </c>
      <c r="S7" s="79">
        <v>107.1</v>
      </c>
      <c r="T7" s="79">
        <v>65.3</v>
      </c>
      <c r="U7" s="79">
        <v>13</v>
      </c>
      <c r="V7" s="79">
        <v>36.1</v>
      </c>
      <c r="W7" s="80">
        <v>23.5</v>
      </c>
    </row>
    <row r="9" spans="1:23" ht="17" thickBot="1"/>
    <row r="10" spans="1:23">
      <c r="A10" s="75" t="s">
        <v>174</v>
      </c>
      <c r="B10" s="15" t="s">
        <v>168</v>
      </c>
      <c r="C10" s="15" t="s">
        <v>169</v>
      </c>
      <c r="D10" s="15" t="s">
        <v>170</v>
      </c>
      <c r="E10" s="15" t="s">
        <v>171</v>
      </c>
      <c r="F10" s="15" t="s">
        <v>172</v>
      </c>
      <c r="G10" s="26" t="s">
        <v>173</v>
      </c>
      <c r="I10" s="75" t="s">
        <v>178</v>
      </c>
      <c r="J10" s="15" t="s">
        <v>168</v>
      </c>
      <c r="K10" s="15" t="s">
        <v>169</v>
      </c>
      <c r="L10" s="15" t="s">
        <v>170</v>
      </c>
      <c r="M10" s="15" t="s">
        <v>171</v>
      </c>
      <c r="N10" s="15" t="s">
        <v>172</v>
      </c>
      <c r="O10" s="26" t="s">
        <v>173</v>
      </c>
      <c r="Q10" s="75" t="s">
        <v>179</v>
      </c>
      <c r="R10" s="15" t="s">
        <v>168</v>
      </c>
      <c r="S10" s="15" t="s">
        <v>169</v>
      </c>
      <c r="T10" s="15" t="s">
        <v>170</v>
      </c>
      <c r="U10" s="15" t="s">
        <v>171</v>
      </c>
      <c r="V10" s="15" t="s">
        <v>172</v>
      </c>
      <c r="W10" s="26" t="s">
        <v>173</v>
      </c>
    </row>
    <row r="11" spans="1:23">
      <c r="A11" s="76" t="s">
        <v>163</v>
      </c>
      <c r="B11" s="3">
        <v>100</v>
      </c>
      <c r="C11" s="3">
        <v>88.1</v>
      </c>
      <c r="D11" s="3">
        <v>90.8</v>
      </c>
      <c r="E11" s="3">
        <v>91.9</v>
      </c>
      <c r="F11" s="3">
        <v>56.3</v>
      </c>
      <c r="G11" s="77">
        <v>0</v>
      </c>
      <c r="I11" s="76" t="s">
        <v>163</v>
      </c>
      <c r="J11" s="3">
        <v>100</v>
      </c>
      <c r="K11" s="3">
        <v>87.2</v>
      </c>
      <c r="L11" s="3">
        <v>110.8</v>
      </c>
      <c r="M11" s="3">
        <v>103.7</v>
      </c>
      <c r="N11" s="3">
        <v>91.7</v>
      </c>
      <c r="O11" s="77">
        <v>77</v>
      </c>
      <c r="Q11" s="76" t="s">
        <v>163</v>
      </c>
      <c r="R11" s="3">
        <v>100</v>
      </c>
      <c r="S11" s="3">
        <v>105.8</v>
      </c>
      <c r="T11" s="3">
        <v>109.2</v>
      </c>
      <c r="U11" s="3">
        <v>84.1</v>
      </c>
      <c r="V11" s="3">
        <v>44.8</v>
      </c>
      <c r="W11" s="77">
        <v>27.6</v>
      </c>
    </row>
    <row r="12" spans="1:23">
      <c r="A12" s="76" t="s">
        <v>164</v>
      </c>
      <c r="B12" s="3">
        <v>100</v>
      </c>
      <c r="C12" s="3">
        <v>98.3</v>
      </c>
      <c r="D12" s="3">
        <v>121.7</v>
      </c>
      <c r="E12" s="3">
        <v>143.1</v>
      </c>
      <c r="F12" s="3">
        <v>24.3</v>
      </c>
      <c r="G12" s="77">
        <v>0</v>
      </c>
      <c r="I12" s="76" t="s">
        <v>164</v>
      </c>
      <c r="J12" s="3">
        <v>100</v>
      </c>
      <c r="K12" s="3">
        <v>79.2</v>
      </c>
      <c r="L12" s="3">
        <v>86.6</v>
      </c>
      <c r="M12" s="3">
        <v>56.4</v>
      </c>
      <c r="N12" s="3">
        <v>12.1</v>
      </c>
      <c r="O12" s="77">
        <v>0</v>
      </c>
      <c r="Q12" s="76" t="s">
        <v>164</v>
      </c>
      <c r="R12" s="3">
        <v>100</v>
      </c>
      <c r="S12" s="3">
        <v>94.8</v>
      </c>
      <c r="T12" s="3">
        <v>108.7</v>
      </c>
      <c r="U12" s="3">
        <v>121.8</v>
      </c>
      <c r="V12" s="3">
        <v>93.2</v>
      </c>
      <c r="W12" s="77">
        <v>77.599999999999994</v>
      </c>
    </row>
    <row r="13" spans="1:23">
      <c r="A13" s="76" t="s">
        <v>165</v>
      </c>
      <c r="B13" s="3">
        <v>100</v>
      </c>
      <c r="C13" s="3">
        <v>87.1</v>
      </c>
      <c r="D13" s="3">
        <v>94.7</v>
      </c>
      <c r="E13" s="3">
        <v>91.3</v>
      </c>
      <c r="F13" s="3">
        <v>11.5</v>
      </c>
      <c r="G13" s="77">
        <v>0</v>
      </c>
      <c r="I13" s="76" t="s">
        <v>165</v>
      </c>
      <c r="J13" s="3">
        <v>100</v>
      </c>
      <c r="K13" s="3">
        <v>87.5</v>
      </c>
      <c r="L13" s="3">
        <v>87.1</v>
      </c>
      <c r="M13" s="3">
        <v>92.1</v>
      </c>
      <c r="N13" s="3">
        <v>27.9</v>
      </c>
      <c r="O13" s="77">
        <v>0.8</v>
      </c>
      <c r="Q13" s="76" t="s">
        <v>165</v>
      </c>
      <c r="R13" s="3">
        <v>100</v>
      </c>
      <c r="S13" s="3">
        <v>92.6</v>
      </c>
      <c r="T13" s="3">
        <v>86.9</v>
      </c>
      <c r="U13" s="3">
        <v>96.8</v>
      </c>
      <c r="V13" s="3">
        <v>71.400000000000006</v>
      </c>
      <c r="W13" s="77">
        <v>59.3</v>
      </c>
    </row>
    <row r="14" spans="1:23">
      <c r="A14" s="76" t="s">
        <v>166</v>
      </c>
      <c r="B14" s="3">
        <v>100</v>
      </c>
      <c r="C14" s="3">
        <v>108.4</v>
      </c>
      <c r="D14" s="3">
        <v>126.8</v>
      </c>
      <c r="E14" s="3">
        <v>126</v>
      </c>
      <c r="F14" s="3">
        <v>12</v>
      </c>
      <c r="G14" s="77">
        <v>0.1</v>
      </c>
      <c r="I14" s="76" t="s">
        <v>166</v>
      </c>
      <c r="J14" s="3">
        <v>100</v>
      </c>
      <c r="K14" s="3">
        <v>109.5</v>
      </c>
      <c r="L14" s="3">
        <v>98.6</v>
      </c>
      <c r="M14" s="3">
        <v>85.1</v>
      </c>
      <c r="N14" s="3">
        <v>62</v>
      </c>
      <c r="O14" s="77">
        <v>57.7</v>
      </c>
      <c r="Q14" s="76" t="s">
        <v>166</v>
      </c>
      <c r="R14" s="3">
        <v>100</v>
      </c>
      <c r="S14" s="3">
        <v>100.9</v>
      </c>
      <c r="T14" s="3">
        <v>95.7</v>
      </c>
      <c r="U14" s="3">
        <v>97.7</v>
      </c>
      <c r="V14" s="3">
        <v>85.8</v>
      </c>
      <c r="W14" s="77">
        <v>50.6</v>
      </c>
    </row>
    <row r="15" spans="1:23" ht="17" thickBot="1">
      <c r="A15" s="78" t="s">
        <v>167</v>
      </c>
      <c r="B15" s="79">
        <v>100</v>
      </c>
      <c r="C15" s="79">
        <v>90.5</v>
      </c>
      <c r="D15" s="79">
        <v>82.8</v>
      </c>
      <c r="E15" s="79">
        <v>88.9</v>
      </c>
      <c r="F15" s="79">
        <v>97.8</v>
      </c>
      <c r="G15" s="80">
        <v>0</v>
      </c>
      <c r="I15" s="78" t="s">
        <v>167</v>
      </c>
      <c r="J15" s="79">
        <v>100</v>
      </c>
      <c r="K15" s="79">
        <v>86.3</v>
      </c>
      <c r="L15" s="79">
        <v>95.4</v>
      </c>
      <c r="M15" s="79">
        <v>77.099999999999994</v>
      </c>
      <c r="N15" s="79">
        <v>26</v>
      </c>
      <c r="O15" s="80">
        <v>12</v>
      </c>
      <c r="Q15" s="78" t="s">
        <v>167</v>
      </c>
      <c r="R15" s="79">
        <v>100</v>
      </c>
      <c r="S15" s="79">
        <v>95.5</v>
      </c>
      <c r="T15" s="79">
        <v>108.8</v>
      </c>
      <c r="U15" s="79">
        <v>84.3</v>
      </c>
      <c r="V15" s="79">
        <v>15.5</v>
      </c>
      <c r="W15" s="80">
        <v>0.1</v>
      </c>
    </row>
  </sheetData>
  <phoneticPr fontId="2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87E4EA-8771-7E44-B751-B2677FE221A1}">
  <dimension ref="A1:I34"/>
  <sheetViews>
    <sheetView workbookViewId="0">
      <selection activeCell="E2" sqref="E2"/>
    </sheetView>
  </sheetViews>
  <sheetFormatPr baseColWidth="10" defaultRowHeight="20"/>
  <cols>
    <col min="2" max="9" width="17.140625" customWidth="1"/>
  </cols>
  <sheetData>
    <row r="1" spans="1:9">
      <c r="A1" s="47" t="s">
        <v>50</v>
      </c>
      <c r="B1" s="48" t="s">
        <v>60</v>
      </c>
      <c r="C1" s="48" t="s">
        <v>61</v>
      </c>
      <c r="D1" s="48" t="s">
        <v>57</v>
      </c>
      <c r="E1" s="48" t="s">
        <v>180</v>
      </c>
      <c r="F1" s="48" t="s">
        <v>181</v>
      </c>
      <c r="G1" s="48" t="s">
        <v>182</v>
      </c>
      <c r="H1" s="48" t="s">
        <v>183</v>
      </c>
      <c r="I1" s="48" t="s">
        <v>184</v>
      </c>
    </row>
    <row r="2" spans="1:9">
      <c r="A2" s="47" t="s">
        <v>155</v>
      </c>
      <c r="B2" s="50">
        <v>8.1192367917415765E-4</v>
      </c>
      <c r="C2" s="50">
        <v>4.1314425961276248E-2</v>
      </c>
      <c r="D2" s="50">
        <v>2.3325002975127927E-2</v>
      </c>
      <c r="E2" s="50">
        <v>9.5204093776032374E-4</v>
      </c>
      <c r="F2" s="50">
        <v>2.2372962037367605E-2</v>
      </c>
      <c r="G2" s="50">
        <v>0</v>
      </c>
      <c r="H2" s="52">
        <v>0</v>
      </c>
      <c r="I2" s="52">
        <v>0</v>
      </c>
    </row>
    <row r="3" spans="1:9">
      <c r="A3" s="47" t="s">
        <v>71</v>
      </c>
      <c r="B3" s="50"/>
      <c r="C3" s="50">
        <v>0.46881243063263045</v>
      </c>
      <c r="D3" s="50">
        <v>2.8626287310176295E-2</v>
      </c>
      <c r="E3" s="50">
        <v>2.4437074533077328E-3</v>
      </c>
      <c r="F3" s="50">
        <v>1.4313143655088147E-2</v>
      </c>
      <c r="G3" s="50">
        <v>1.1869436201780416E-2</v>
      </c>
      <c r="H3" s="52">
        <v>0</v>
      </c>
      <c r="I3" s="52">
        <v>0</v>
      </c>
    </row>
    <row r="4" spans="1:9">
      <c r="A4" s="47" t="s">
        <v>72</v>
      </c>
      <c r="B4" s="50"/>
      <c r="C4" s="50">
        <v>4.0185783521809369E-2</v>
      </c>
      <c r="D4" s="50">
        <v>4.636714407167615E-2</v>
      </c>
      <c r="E4" s="50">
        <v>8.5017330455823689E-4</v>
      </c>
      <c r="F4" s="50">
        <v>1.1837028317310837E-2</v>
      </c>
      <c r="G4" s="50">
        <v>3.3679942449807078E-2</v>
      </c>
      <c r="H4" s="52">
        <v>0</v>
      </c>
      <c r="I4" s="52">
        <v>0</v>
      </c>
    </row>
    <row r="5" spans="1:9">
      <c r="A5" s="47" t="s">
        <v>73</v>
      </c>
      <c r="B5" s="50">
        <v>0.46658146004059842</v>
      </c>
      <c r="C5" s="50">
        <v>3.9855072463768113E-2</v>
      </c>
      <c r="D5" s="50">
        <v>5.0493205490791192E-2</v>
      </c>
      <c r="E5" s="50">
        <v>0</v>
      </c>
      <c r="F5" s="50">
        <v>1.1381665172104573E-2</v>
      </c>
      <c r="G5" s="50">
        <v>2.9178450713940814E-2</v>
      </c>
      <c r="H5" s="52">
        <v>9.9330896047458098E-3</v>
      </c>
      <c r="I5" s="52">
        <v>0</v>
      </c>
    </row>
    <row r="6" spans="1:9">
      <c r="A6" s="47" t="s">
        <v>74</v>
      </c>
      <c r="B6" s="50">
        <v>0</v>
      </c>
      <c r="C6" s="50">
        <v>0.17033678756476683</v>
      </c>
      <c r="D6" s="50">
        <v>5.6733524355300859E-2</v>
      </c>
      <c r="E6" s="50">
        <v>0</v>
      </c>
      <c r="F6" s="50">
        <v>2.5405921680993315E-2</v>
      </c>
      <c r="G6" s="50">
        <v>2.4641833810888251E-2</v>
      </c>
      <c r="H6" s="52">
        <v>6.6857688634192934E-3</v>
      </c>
      <c r="I6" s="52">
        <v>0</v>
      </c>
    </row>
    <row r="7" spans="1:9">
      <c r="A7" s="47" t="s">
        <v>75</v>
      </c>
      <c r="B7" s="50">
        <v>0.31649008421624558</v>
      </c>
      <c r="C7" s="50">
        <v>9.3003886729594674E-3</v>
      </c>
      <c r="D7" s="50">
        <v>5.8604917095483135E-2</v>
      </c>
      <c r="E7" s="50">
        <v>3.5258242805412615E-3</v>
      </c>
      <c r="F7" s="50">
        <v>5.5079092814941874E-2</v>
      </c>
      <c r="G7" s="50">
        <v>0</v>
      </c>
      <c r="H7" s="52">
        <v>0</v>
      </c>
      <c r="I7" s="52">
        <v>0</v>
      </c>
    </row>
    <row r="8" spans="1:9">
      <c r="A8" s="47" t="s">
        <v>76</v>
      </c>
      <c r="B8" s="50"/>
      <c r="C8" s="50"/>
      <c r="D8" s="50">
        <v>6.1059441973311764E-2</v>
      </c>
      <c r="E8" s="50">
        <v>0</v>
      </c>
      <c r="F8" s="50">
        <v>1.3394662353416903E-2</v>
      </c>
      <c r="G8" s="50">
        <v>4.7664779619894862E-2</v>
      </c>
      <c r="H8" s="52">
        <v>0</v>
      </c>
      <c r="I8" s="52">
        <v>0</v>
      </c>
    </row>
    <row r="9" spans="1:9">
      <c r="A9" s="47" t="s">
        <v>77</v>
      </c>
      <c r="B9" s="50">
        <v>0.23918996370120357</v>
      </c>
      <c r="C9" s="50">
        <v>0.17596741344195521</v>
      </c>
      <c r="D9" s="50">
        <v>6.915357766143107E-2</v>
      </c>
      <c r="E9" s="50">
        <v>1.0907504363001745E-3</v>
      </c>
      <c r="F9" s="50">
        <v>6.8062827225130892E-2</v>
      </c>
      <c r="G9" s="50">
        <v>0</v>
      </c>
      <c r="H9" s="52">
        <v>0</v>
      </c>
      <c r="I9" s="52">
        <v>0</v>
      </c>
    </row>
    <row r="10" spans="1:9">
      <c r="A10" s="47" t="s">
        <v>78</v>
      </c>
      <c r="B10" s="50">
        <v>1.9779699159066681E-2</v>
      </c>
      <c r="C10" s="50">
        <v>6.6113161131611314E-3</v>
      </c>
      <c r="D10" s="50">
        <v>7.1700424340522331E-2</v>
      </c>
      <c r="E10" s="50">
        <v>0</v>
      </c>
      <c r="F10" s="50">
        <v>7.1700424340522331E-2</v>
      </c>
      <c r="G10" s="50">
        <v>0</v>
      </c>
      <c r="H10" s="52">
        <v>0</v>
      </c>
      <c r="I10" s="52">
        <v>0</v>
      </c>
    </row>
    <row r="11" spans="1:9">
      <c r="A11" s="47" t="s">
        <v>79</v>
      </c>
      <c r="B11" s="50"/>
      <c r="C11" s="50"/>
      <c r="D11" s="50">
        <v>7.4820143884892082E-2</v>
      </c>
      <c r="E11" s="50">
        <v>0</v>
      </c>
      <c r="F11" s="50">
        <v>2.643884892086331E-2</v>
      </c>
      <c r="G11" s="50">
        <v>0</v>
      </c>
      <c r="H11" s="52">
        <v>4.8381294964028779E-2</v>
      </c>
      <c r="I11" s="52">
        <v>0</v>
      </c>
    </row>
    <row r="12" spans="1:9">
      <c r="A12" s="47" t="s">
        <v>80</v>
      </c>
      <c r="B12" s="50">
        <v>0.36358877721943045</v>
      </c>
      <c r="C12" s="50">
        <v>0.15243859024563899</v>
      </c>
      <c r="D12" s="50">
        <v>7.5822273514137339E-2</v>
      </c>
      <c r="E12" s="50">
        <v>5.7703404500865547E-4</v>
      </c>
      <c r="F12" s="50">
        <v>1.6733987305251011E-2</v>
      </c>
      <c r="G12" s="50">
        <v>5.8511252163877668E-2</v>
      </c>
      <c r="H12" s="52">
        <v>0</v>
      </c>
      <c r="I12" s="52">
        <v>0</v>
      </c>
    </row>
    <row r="13" spans="1:9">
      <c r="A13" s="47" t="s">
        <v>81</v>
      </c>
      <c r="B13" s="50">
        <v>0.42193585337915235</v>
      </c>
      <c r="C13" s="50">
        <v>0.20565166810522759</v>
      </c>
      <c r="D13" s="50">
        <v>7.8916139240506333E-2</v>
      </c>
      <c r="E13" s="50">
        <v>4.3512658227848099E-3</v>
      </c>
      <c r="F13" s="50">
        <v>4.0348101265822785E-2</v>
      </c>
      <c r="G13" s="50">
        <v>3.4216772151898736E-2</v>
      </c>
      <c r="H13" s="52">
        <v>0</v>
      </c>
      <c r="I13" s="52">
        <v>0</v>
      </c>
    </row>
    <row r="14" spans="1:9">
      <c r="A14" s="47" t="s">
        <v>82</v>
      </c>
      <c r="B14" s="50">
        <v>0.34780578898225956</v>
      </c>
      <c r="C14" s="50"/>
      <c r="D14" s="50">
        <v>8.5643796992481203E-2</v>
      </c>
      <c r="E14" s="50">
        <v>2.5845864661654134E-3</v>
      </c>
      <c r="F14" s="50">
        <v>1.656484962406015E-2</v>
      </c>
      <c r="G14" s="50">
        <v>6.6494360902255634E-2</v>
      </c>
      <c r="H14" s="52">
        <v>0</v>
      </c>
      <c r="I14" s="52">
        <v>0</v>
      </c>
    </row>
    <row r="15" spans="1:9">
      <c r="A15" s="47" t="s">
        <v>83</v>
      </c>
      <c r="B15" s="50">
        <v>0.2283702213279678</v>
      </c>
      <c r="C15" s="50">
        <v>2.1823272667380385E-2</v>
      </c>
      <c r="D15" s="50">
        <v>8.9206996255391774E-2</v>
      </c>
      <c r="E15" s="50">
        <v>3.4128075081765181E-3</v>
      </c>
      <c r="F15" s="50">
        <v>4.5741100630421389E-2</v>
      </c>
      <c r="G15" s="50">
        <v>4.005308811679386E-2</v>
      </c>
      <c r="H15" s="52">
        <v>0</v>
      </c>
      <c r="I15" s="52">
        <v>0</v>
      </c>
    </row>
    <row r="16" spans="1:9">
      <c r="A16" s="47" t="s">
        <v>84</v>
      </c>
      <c r="B16" s="50"/>
      <c r="C16" s="50">
        <v>0.34645866355218158</v>
      </c>
      <c r="D16" s="50">
        <v>8.5266377772113183E-2</v>
      </c>
      <c r="E16" s="50">
        <v>5.8628600560795309E-3</v>
      </c>
      <c r="F16" s="50">
        <v>2.3578893703798114E-2</v>
      </c>
      <c r="G16" s="50">
        <v>4.2187101707876623E-2</v>
      </c>
      <c r="H16" s="52">
        <v>1.3637522304358909E-2</v>
      </c>
      <c r="I16" s="52">
        <v>0</v>
      </c>
    </row>
    <row r="17" spans="1:9">
      <c r="A17" s="47" t="s">
        <v>85</v>
      </c>
      <c r="B17" s="50">
        <v>0.33704417326767999</v>
      </c>
      <c r="C17" s="50">
        <v>1.7305107526881719E-2</v>
      </c>
      <c r="D17" s="50">
        <v>9.4107672742687581E-2</v>
      </c>
      <c r="E17" s="50">
        <v>3.8151759220008477E-3</v>
      </c>
      <c r="F17" s="50">
        <v>2.4304083651264661E-2</v>
      </c>
      <c r="G17" s="50">
        <v>6.5988413169422069E-2</v>
      </c>
      <c r="H17" s="52">
        <v>0</v>
      </c>
      <c r="I17" s="52">
        <v>0</v>
      </c>
    </row>
    <row r="18" spans="1:9">
      <c r="A18" s="47" t="s">
        <v>86</v>
      </c>
      <c r="B18" s="50">
        <v>0.24928689385978081</v>
      </c>
      <c r="C18" s="50">
        <v>3.4297801616680515E-2</v>
      </c>
      <c r="D18" s="50">
        <v>0.10466122056703507</v>
      </c>
      <c r="E18" s="50">
        <v>0</v>
      </c>
      <c r="F18" s="50">
        <v>3.3829889476213362E-2</v>
      </c>
      <c r="G18" s="50">
        <v>3.9788563190773667E-2</v>
      </c>
      <c r="H18" s="52">
        <v>2.2489187890437291E-2</v>
      </c>
      <c r="I18" s="52">
        <v>8.5535800096107634E-3</v>
      </c>
    </row>
    <row r="19" spans="1:9">
      <c r="A19" s="47" t="s">
        <v>87</v>
      </c>
      <c r="B19" s="50">
        <v>0.30693159967035982</v>
      </c>
      <c r="C19" s="50">
        <v>0.26653685017997286</v>
      </c>
      <c r="D19" s="50">
        <v>0.10129062774511791</v>
      </c>
      <c r="E19" s="50">
        <v>3.040745996351105E-3</v>
      </c>
      <c r="F19" s="50">
        <v>4.0745996351104805E-2</v>
      </c>
      <c r="G19" s="50">
        <v>5.7503885397662005E-2</v>
      </c>
      <c r="H19" s="52">
        <v>0</v>
      </c>
      <c r="I19" s="52">
        <v>0</v>
      </c>
    </row>
    <row r="20" spans="1:9">
      <c r="A20" s="47" t="s">
        <v>88</v>
      </c>
      <c r="B20" s="50">
        <v>0.16677637765657327</v>
      </c>
      <c r="C20" s="50">
        <v>0.12512716174974567</v>
      </c>
      <c r="D20" s="50">
        <v>0.11250160167428351</v>
      </c>
      <c r="E20" s="50">
        <v>1.1104941699056081E-3</v>
      </c>
      <c r="F20" s="50">
        <v>1.5247939179088541E-2</v>
      </c>
      <c r="G20" s="50">
        <v>8.8625977021312946E-2</v>
      </c>
      <c r="H20" s="52">
        <v>2.2209883398112162E-3</v>
      </c>
      <c r="I20" s="52">
        <v>5.2962029641652076E-3</v>
      </c>
    </row>
    <row r="21" spans="1:9">
      <c r="A21" s="47" t="s">
        <v>89</v>
      </c>
      <c r="B21" s="50">
        <v>0.41884138441606517</v>
      </c>
      <c r="C21" s="50">
        <v>6.0070671378091869E-2</v>
      </c>
      <c r="D21" s="50">
        <v>0.10876280279629329</v>
      </c>
      <c r="E21" s="50">
        <v>0</v>
      </c>
      <c r="F21" s="50">
        <v>2.3085677125670622E-2</v>
      </c>
      <c r="G21" s="50">
        <v>8.5677125670622661E-2</v>
      </c>
      <c r="H21" s="52">
        <v>0</v>
      </c>
      <c r="I21" s="52">
        <v>0</v>
      </c>
    </row>
    <row r="22" spans="1:9">
      <c r="A22" s="47" t="s">
        <v>90</v>
      </c>
      <c r="B22" s="50">
        <v>0.75592895884292255</v>
      </c>
      <c r="C22" s="50">
        <v>0.16960820212376418</v>
      </c>
      <c r="D22" s="50">
        <v>0.12219136581671294</v>
      </c>
      <c r="E22" s="50">
        <v>4.7967684928048471E-3</v>
      </c>
      <c r="F22" s="50">
        <v>1.7167381974248927E-2</v>
      </c>
      <c r="G22" s="50">
        <v>9.3663216359505169E-2</v>
      </c>
      <c r="H22" s="52">
        <v>0</v>
      </c>
      <c r="I22" s="52">
        <v>6.5639989901540019E-3</v>
      </c>
    </row>
    <row r="23" spans="1:9">
      <c r="A23" s="47" t="s">
        <v>91</v>
      </c>
      <c r="B23" s="50">
        <v>0.34760729206228635</v>
      </c>
      <c r="C23" s="50">
        <v>0.16563918433710453</v>
      </c>
      <c r="D23" s="50">
        <v>0.12117871103538139</v>
      </c>
      <c r="E23" s="50">
        <v>4.0092212087801946E-4</v>
      </c>
      <c r="F23" s="50">
        <v>1.1827202565901574E-2</v>
      </c>
      <c r="G23" s="50">
        <v>0.10774781998596773</v>
      </c>
      <c r="H23" s="52">
        <v>1.2027663626340583E-3</v>
      </c>
      <c r="I23" s="52">
        <v>0</v>
      </c>
    </row>
    <row r="24" spans="1:9">
      <c r="A24" s="47" t="s">
        <v>92</v>
      </c>
      <c r="B24" s="50">
        <v>0.23175007969397515</v>
      </c>
      <c r="C24" s="50">
        <v>0.25436449665524558</v>
      </c>
      <c r="D24" s="50">
        <v>0.12538267003859976</v>
      </c>
      <c r="E24" s="50">
        <v>7.4537468388127248E-3</v>
      </c>
      <c r="F24" s="50">
        <v>0.11100758684946094</v>
      </c>
      <c r="G24" s="50">
        <v>0</v>
      </c>
      <c r="H24" s="52">
        <v>0</v>
      </c>
      <c r="I24" s="52">
        <v>0</v>
      </c>
    </row>
    <row r="25" spans="1:9">
      <c r="A25" s="47" t="s">
        <v>93</v>
      </c>
      <c r="B25" s="50">
        <v>0.72363997555012227</v>
      </c>
      <c r="C25" s="50"/>
      <c r="D25" s="50">
        <v>0.12738204422704574</v>
      </c>
      <c r="E25" s="50">
        <v>1.5693467848772038E-2</v>
      </c>
      <c r="F25" s="50">
        <v>0.10363803118312442</v>
      </c>
      <c r="G25" s="50">
        <v>0</v>
      </c>
      <c r="H25" s="52">
        <v>0</v>
      </c>
      <c r="I25" s="52">
        <v>0</v>
      </c>
    </row>
    <row r="26" spans="1:9">
      <c r="A26" s="47" t="s">
        <v>94</v>
      </c>
      <c r="B26" s="50">
        <v>0.37658031088082905</v>
      </c>
      <c r="C26" s="50">
        <v>4.8063220624433217E-2</v>
      </c>
      <c r="D26" s="50">
        <v>0.13281950170281412</v>
      </c>
      <c r="E26" s="50">
        <v>8.0659616418713028E-4</v>
      </c>
      <c r="F26" s="50">
        <v>3.9343968453127799E-2</v>
      </c>
      <c r="G26" s="50">
        <v>9.2668937085499198E-2</v>
      </c>
      <c r="H26" s="52">
        <v>0</v>
      </c>
      <c r="I26" s="52">
        <v>0</v>
      </c>
    </row>
    <row r="27" spans="1:9">
      <c r="A27" s="47" t="s">
        <v>95</v>
      </c>
      <c r="B27" s="50">
        <v>0.50369492863992782</v>
      </c>
      <c r="C27" s="50">
        <v>0.19852997473394074</v>
      </c>
      <c r="D27" s="50">
        <v>0.14348642871024161</v>
      </c>
      <c r="E27" s="50">
        <v>0</v>
      </c>
      <c r="F27" s="50">
        <v>4.6058171924596748E-2</v>
      </c>
      <c r="G27" s="50">
        <v>9.7428256785644873E-2</v>
      </c>
      <c r="H27" s="52">
        <v>0</v>
      </c>
      <c r="I27" s="52">
        <v>0</v>
      </c>
    </row>
    <row r="28" spans="1:9">
      <c r="A28" s="47" t="s">
        <v>96</v>
      </c>
      <c r="B28" s="50">
        <v>0.36648860639664615</v>
      </c>
      <c r="C28" s="50">
        <v>0.32613447582407973</v>
      </c>
      <c r="D28" s="50">
        <v>0.15376206959373293</v>
      </c>
      <c r="E28" s="50">
        <v>2.0950992894880672E-3</v>
      </c>
      <c r="F28" s="50">
        <v>6.0211331754417924E-2</v>
      </c>
      <c r="G28" s="50">
        <v>0</v>
      </c>
      <c r="H28" s="52">
        <v>7.5150300601202411E-2</v>
      </c>
      <c r="I28" s="52">
        <v>0</v>
      </c>
    </row>
    <row r="29" spans="1:9">
      <c r="A29" s="47" t="s">
        <v>97</v>
      </c>
      <c r="B29" s="50"/>
      <c r="C29" s="50"/>
      <c r="D29" s="50">
        <v>0.15263808011293453</v>
      </c>
      <c r="E29" s="50">
        <v>6.0584671489912357E-3</v>
      </c>
      <c r="F29" s="50">
        <v>3.4409740603493909E-2</v>
      </c>
      <c r="G29" s="50">
        <v>0.10958178930651138</v>
      </c>
      <c r="H29" s="52">
        <v>0</v>
      </c>
      <c r="I29" s="52">
        <v>2.5880830539380035E-3</v>
      </c>
    </row>
    <row r="30" spans="1:9">
      <c r="A30" s="47" t="s">
        <v>98</v>
      </c>
      <c r="B30" s="50">
        <v>0.39599183521989234</v>
      </c>
      <c r="C30" s="50">
        <v>0.5956099316300828</v>
      </c>
      <c r="D30" s="50">
        <v>0.16855852557060905</v>
      </c>
      <c r="E30" s="50">
        <v>0</v>
      </c>
      <c r="F30" s="50">
        <v>1.6477480776272427E-2</v>
      </c>
      <c r="G30" s="50">
        <v>0.12901257170755523</v>
      </c>
      <c r="H30" s="52">
        <v>1.0252654705236177E-2</v>
      </c>
      <c r="I30" s="52">
        <v>0</v>
      </c>
    </row>
    <row r="31" spans="1:9">
      <c r="A31" s="47" t="s">
        <v>99</v>
      </c>
      <c r="B31" s="50">
        <v>0.17423629002576371</v>
      </c>
      <c r="C31" s="50">
        <v>0.22121801471990235</v>
      </c>
      <c r="D31" s="50">
        <v>0.18005992917461183</v>
      </c>
      <c r="E31" s="50">
        <v>6.8101334786161809E-3</v>
      </c>
      <c r="F31" s="50">
        <v>3.9771179515118493E-2</v>
      </c>
      <c r="G31" s="50">
        <v>0.13347861618087714</v>
      </c>
      <c r="H31" s="52">
        <v>0</v>
      </c>
      <c r="I31" s="52">
        <v>0</v>
      </c>
    </row>
    <row r="32" spans="1:9">
      <c r="A32" s="47" t="s">
        <v>100</v>
      </c>
      <c r="B32" s="50">
        <v>0.44991397438348313</v>
      </c>
      <c r="C32" s="50">
        <v>0.34895723614914687</v>
      </c>
      <c r="D32" s="50">
        <v>0.20763956904995104</v>
      </c>
      <c r="E32" s="50">
        <v>1.3712047012732615E-2</v>
      </c>
      <c r="F32" s="50">
        <v>5.1297747306562197E-2</v>
      </c>
      <c r="G32" s="50">
        <v>1.6405484818805095E-2</v>
      </c>
      <c r="H32" s="52">
        <v>0.12622428991185114</v>
      </c>
      <c r="I32" s="52">
        <v>0</v>
      </c>
    </row>
    <row r="33" spans="1:9">
      <c r="A33" s="47" t="s">
        <v>101</v>
      </c>
      <c r="B33" s="50">
        <v>0.57992840390075306</v>
      </c>
      <c r="C33" s="50">
        <v>0.12322781988408381</v>
      </c>
      <c r="D33" s="50">
        <v>0.24561836583559615</v>
      </c>
      <c r="E33" s="50">
        <v>5.6899530980004935E-2</v>
      </c>
      <c r="F33" s="50">
        <v>0.18871883485559121</v>
      </c>
      <c r="G33" s="50">
        <v>0</v>
      </c>
      <c r="H33" s="52">
        <v>0</v>
      </c>
      <c r="I33" s="52">
        <v>0</v>
      </c>
    </row>
    <row r="34" spans="1:9">
      <c r="A34" s="47" t="s">
        <v>102</v>
      </c>
      <c r="B34" s="50">
        <v>0.66716204629894249</v>
      </c>
      <c r="C34" s="50">
        <v>0.44862953138815209</v>
      </c>
      <c r="D34" s="50">
        <v>0.2039793200689331</v>
      </c>
      <c r="E34" s="50">
        <v>2.9348791059585357E-2</v>
      </c>
      <c r="F34" s="50">
        <v>0.17463052900934775</v>
      </c>
      <c r="G34" s="50">
        <v>0</v>
      </c>
      <c r="H34" s="52">
        <v>0</v>
      </c>
      <c r="I34" s="52">
        <v>0</v>
      </c>
    </row>
  </sheetData>
  <phoneticPr fontId="2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26505C-9B19-944E-A1FE-6E1E1CC63DDE}">
  <dimension ref="A1:D34"/>
  <sheetViews>
    <sheetView workbookViewId="0">
      <selection activeCell="Z59" sqref="Z59"/>
    </sheetView>
  </sheetViews>
  <sheetFormatPr baseColWidth="10" defaultColWidth="10.85546875" defaultRowHeight="16"/>
  <cols>
    <col min="1" max="1" width="13" style="5" bestFit="1" customWidth="1"/>
    <col min="2" max="2" width="9.85546875" style="5" bestFit="1" customWidth="1"/>
    <col min="3" max="3" width="21.85546875" style="5" bestFit="1" customWidth="1"/>
    <col min="4" max="16384" width="10.85546875" style="5"/>
  </cols>
  <sheetData>
    <row r="1" spans="1:4">
      <c r="A1" s="5" t="s">
        <v>50</v>
      </c>
      <c r="B1" s="5" t="s">
        <v>137</v>
      </c>
      <c r="C1" s="5" t="s">
        <v>185</v>
      </c>
      <c r="D1" s="5" t="s">
        <v>186</v>
      </c>
    </row>
    <row r="2" spans="1:4">
      <c r="A2" s="5" t="s">
        <v>155</v>
      </c>
      <c r="B2" s="5" t="s">
        <v>144</v>
      </c>
      <c r="C2" s="5">
        <v>56.3</v>
      </c>
      <c r="D2" s="38">
        <v>0</v>
      </c>
    </row>
    <row r="3" spans="1:4">
      <c r="A3" s="5" t="s">
        <v>71</v>
      </c>
      <c r="B3" s="5" t="s">
        <v>144</v>
      </c>
      <c r="C3" s="5">
        <v>52</v>
      </c>
      <c r="D3" s="38">
        <v>0</v>
      </c>
    </row>
    <row r="4" spans="1:4">
      <c r="A4" s="5" t="s">
        <v>72</v>
      </c>
      <c r="B4" s="5" t="s">
        <v>144</v>
      </c>
      <c r="C4" s="5">
        <v>94.9</v>
      </c>
      <c r="D4" s="38">
        <v>8.3594566353187051E-3</v>
      </c>
    </row>
    <row r="5" spans="1:4">
      <c r="A5" s="5" t="s">
        <v>73</v>
      </c>
      <c r="B5" s="5" t="s">
        <v>144</v>
      </c>
      <c r="C5" s="5">
        <v>76.7</v>
      </c>
      <c r="D5" s="38">
        <v>1.8135604863639486E-2</v>
      </c>
    </row>
    <row r="6" spans="1:4">
      <c r="A6" s="5" t="s">
        <v>74</v>
      </c>
      <c r="B6" s="5" t="s">
        <v>144</v>
      </c>
      <c r="C6" s="5">
        <v>46.8</v>
      </c>
      <c r="D6" s="38">
        <v>8.464009068581145E-2</v>
      </c>
    </row>
    <row r="7" spans="1:4">
      <c r="A7" s="5" t="s">
        <v>75</v>
      </c>
      <c r="B7" s="5" t="s">
        <v>144</v>
      </c>
      <c r="C7" s="5">
        <v>74.7</v>
      </c>
      <c r="D7" s="38">
        <v>0</v>
      </c>
    </row>
    <row r="8" spans="1:4">
      <c r="A8" s="5" t="s">
        <v>76</v>
      </c>
      <c r="B8" s="5" t="s">
        <v>144</v>
      </c>
      <c r="C8" s="5">
        <v>82.8</v>
      </c>
      <c r="D8" s="38">
        <v>2.4402566563936745E-2</v>
      </c>
    </row>
    <row r="9" spans="1:4">
      <c r="A9" s="5" t="s">
        <v>77</v>
      </c>
      <c r="B9" s="5" t="s">
        <v>144</v>
      </c>
      <c r="C9" s="5">
        <v>62.5</v>
      </c>
      <c r="D9" s="38">
        <v>0</v>
      </c>
    </row>
    <row r="10" spans="1:4">
      <c r="A10" s="5" t="s">
        <v>78</v>
      </c>
      <c r="B10" s="5" t="s">
        <v>144</v>
      </c>
      <c r="C10" s="5">
        <v>52.1</v>
      </c>
      <c r="D10" s="38">
        <v>0</v>
      </c>
    </row>
    <row r="11" spans="1:4">
      <c r="A11" s="5" t="s">
        <v>79</v>
      </c>
      <c r="B11" s="5" t="s">
        <v>144</v>
      </c>
      <c r="C11" s="5">
        <v>49.6</v>
      </c>
      <c r="D11" s="38">
        <v>0</v>
      </c>
    </row>
    <row r="12" spans="1:4">
      <c r="A12" s="5" t="s">
        <v>80</v>
      </c>
      <c r="B12" s="5" t="s">
        <v>144</v>
      </c>
      <c r="C12" s="5">
        <v>83.5</v>
      </c>
      <c r="D12" s="38">
        <v>1.2219020172910662E-2</v>
      </c>
    </row>
    <row r="13" spans="1:4">
      <c r="A13" s="5" t="s">
        <v>81</v>
      </c>
      <c r="B13" s="5" t="s">
        <v>144</v>
      </c>
      <c r="C13" s="5">
        <v>36.9</v>
      </c>
      <c r="D13" s="38">
        <v>4.2919303797468354E-2</v>
      </c>
    </row>
    <row r="14" spans="1:4">
      <c r="A14" s="5" t="s">
        <v>82</v>
      </c>
      <c r="B14" s="5" t="s">
        <v>144</v>
      </c>
      <c r="C14" s="5">
        <v>45.8</v>
      </c>
      <c r="D14" s="38">
        <v>3.5332785538208712E-2</v>
      </c>
    </row>
    <row r="15" spans="1:4">
      <c r="A15" s="5" t="s">
        <v>83</v>
      </c>
      <c r="B15" s="5" t="s">
        <v>144</v>
      </c>
      <c r="C15" s="5">
        <v>100.5</v>
      </c>
      <c r="D15" s="38">
        <v>2.7386283290124911E-2</v>
      </c>
    </row>
    <row r="16" spans="1:4">
      <c r="A16" s="5" t="s">
        <v>84</v>
      </c>
      <c r="B16" s="5" t="s">
        <v>144</v>
      </c>
      <c r="C16" s="5">
        <v>68.400000000000006</v>
      </c>
      <c r="D16" s="38">
        <v>5.0929462694168579E-2</v>
      </c>
    </row>
    <row r="17" spans="1:4">
      <c r="A17" s="5" t="s">
        <v>85</v>
      </c>
      <c r="B17" s="5" t="s">
        <v>144</v>
      </c>
      <c r="C17" s="5">
        <v>49.5</v>
      </c>
      <c r="D17" s="38">
        <v>8.4697910784867312E-4</v>
      </c>
    </row>
    <row r="18" spans="1:4">
      <c r="A18" s="5" t="s">
        <v>86</v>
      </c>
      <c r="B18" s="5" t="s">
        <v>145</v>
      </c>
      <c r="C18" s="5">
        <v>84.4</v>
      </c>
      <c r="D18" s="38">
        <v>6.917090978960515E-3</v>
      </c>
    </row>
    <row r="19" spans="1:4">
      <c r="A19" s="5" t="s">
        <v>87</v>
      </c>
      <c r="B19" s="5" t="s">
        <v>145</v>
      </c>
      <c r="C19" s="5">
        <v>75.5</v>
      </c>
      <c r="D19" s="38">
        <v>0</v>
      </c>
    </row>
    <row r="20" spans="1:4">
      <c r="A20" s="5" t="s">
        <v>88</v>
      </c>
      <c r="B20" s="5" t="s">
        <v>145</v>
      </c>
      <c r="C20" s="5">
        <v>74</v>
      </c>
      <c r="D20" s="38">
        <v>3.5499398315282794E-2</v>
      </c>
    </row>
    <row r="21" spans="1:4">
      <c r="A21" s="5" t="s">
        <v>89</v>
      </c>
      <c r="B21" s="5" t="s">
        <v>145</v>
      </c>
      <c r="C21" s="5">
        <v>60</v>
      </c>
      <c r="D21" s="38">
        <v>6.4998375040623982E-3</v>
      </c>
    </row>
    <row r="22" spans="1:4">
      <c r="A22" s="5" t="s">
        <v>90</v>
      </c>
      <c r="B22" s="5" t="s">
        <v>145</v>
      </c>
      <c r="C22" s="5">
        <v>50.6</v>
      </c>
      <c r="D22" s="38">
        <v>0</v>
      </c>
    </row>
    <row r="23" spans="1:4">
      <c r="A23" s="5" t="s">
        <v>91</v>
      </c>
      <c r="B23" s="5" t="s">
        <v>145</v>
      </c>
      <c r="C23" s="5">
        <v>66.2</v>
      </c>
      <c r="D23" s="38">
        <v>0</v>
      </c>
    </row>
    <row r="24" spans="1:4">
      <c r="A24" s="5" t="s">
        <v>92</v>
      </c>
      <c r="B24" s="5" t="s">
        <v>145</v>
      </c>
      <c r="C24" s="5">
        <v>41.3</v>
      </c>
      <c r="D24" s="38">
        <v>0</v>
      </c>
    </row>
    <row r="25" spans="1:4">
      <c r="A25" s="5" t="s">
        <v>93</v>
      </c>
      <c r="B25" s="5" t="s">
        <v>145</v>
      </c>
      <c r="C25" s="5">
        <v>38.299999999999997</v>
      </c>
      <c r="D25" s="38">
        <v>0</v>
      </c>
    </row>
    <row r="26" spans="1:4">
      <c r="A26" s="5" t="s">
        <v>94</v>
      </c>
      <c r="B26" s="5" t="s">
        <v>145</v>
      </c>
      <c r="C26" s="5">
        <v>55.6</v>
      </c>
      <c r="D26" s="38">
        <v>7.3378076062639817E-3</v>
      </c>
    </row>
    <row r="27" spans="1:4">
      <c r="A27" s="5" t="s">
        <v>95</v>
      </c>
      <c r="B27" s="5" t="s">
        <v>145</v>
      </c>
      <c r="C27" s="5">
        <v>64.099999999999994</v>
      </c>
      <c r="D27" s="38">
        <v>0</v>
      </c>
    </row>
    <row r="28" spans="1:4">
      <c r="A28" s="5" t="s">
        <v>96</v>
      </c>
      <c r="B28" s="5" t="s">
        <v>145</v>
      </c>
      <c r="C28" s="5">
        <v>62.7</v>
      </c>
      <c r="D28" s="38">
        <v>0</v>
      </c>
    </row>
    <row r="29" spans="1:4">
      <c r="A29" s="5" t="s">
        <v>97</v>
      </c>
      <c r="B29" s="5" t="s">
        <v>145</v>
      </c>
      <c r="C29" s="5">
        <v>63.5</v>
      </c>
      <c r="D29" s="38">
        <v>0</v>
      </c>
    </row>
    <row r="30" spans="1:4">
      <c r="A30" s="5" t="s">
        <v>98</v>
      </c>
      <c r="B30" s="5" t="s">
        <v>145</v>
      </c>
      <c r="C30" s="5">
        <v>53.1</v>
      </c>
      <c r="D30" s="38">
        <v>1.2931560326948885E-2</v>
      </c>
    </row>
    <row r="31" spans="1:4">
      <c r="A31" s="5" t="s">
        <v>99</v>
      </c>
      <c r="B31" s="5" t="s">
        <v>145</v>
      </c>
      <c r="C31" s="5">
        <v>42.7</v>
      </c>
      <c r="D31" s="38">
        <v>0</v>
      </c>
    </row>
    <row r="32" spans="1:4">
      <c r="A32" s="5" t="s">
        <v>100</v>
      </c>
      <c r="B32" s="5" t="s">
        <v>145</v>
      </c>
      <c r="C32" s="5">
        <v>59.6</v>
      </c>
      <c r="D32" s="38">
        <v>0</v>
      </c>
    </row>
    <row r="33" spans="1:4">
      <c r="A33" s="5" t="s">
        <v>101</v>
      </c>
      <c r="B33" s="5" t="s">
        <v>145</v>
      </c>
      <c r="C33" s="5">
        <v>53.7</v>
      </c>
      <c r="D33" s="38">
        <v>0</v>
      </c>
    </row>
    <row r="34" spans="1:4">
      <c r="A34" s="5" t="s">
        <v>102</v>
      </c>
      <c r="B34" s="5" t="s">
        <v>145</v>
      </c>
      <c r="C34" s="5">
        <v>41.2</v>
      </c>
      <c r="D34" s="38">
        <v>0</v>
      </c>
    </row>
  </sheetData>
  <phoneticPr fontId="2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8C9326-C5C1-6344-865B-51B451CB7A51}">
  <dimension ref="A1:AH35"/>
  <sheetViews>
    <sheetView workbookViewId="0">
      <selection activeCell="D16" sqref="D16"/>
    </sheetView>
  </sheetViews>
  <sheetFormatPr baseColWidth="10" defaultRowHeight="16"/>
  <cols>
    <col min="1" max="16384" width="10.7109375" style="5"/>
  </cols>
  <sheetData>
    <row r="1" spans="1:34">
      <c r="A1" s="5" t="s">
        <v>187</v>
      </c>
    </row>
    <row r="2" spans="1:34">
      <c r="A2" s="47" t="s">
        <v>50</v>
      </c>
      <c r="B2" s="81" t="s">
        <v>70</v>
      </c>
      <c r="C2" s="81" t="s">
        <v>71</v>
      </c>
      <c r="D2" s="81" t="s">
        <v>72</v>
      </c>
      <c r="E2" s="81" t="s">
        <v>73</v>
      </c>
      <c r="F2" s="81" t="s">
        <v>74</v>
      </c>
      <c r="G2" s="81" t="s">
        <v>75</v>
      </c>
      <c r="H2" s="81" t="s">
        <v>76</v>
      </c>
      <c r="I2" s="81" t="s">
        <v>77</v>
      </c>
      <c r="J2" s="81" t="s">
        <v>78</v>
      </c>
      <c r="K2" s="81" t="s">
        <v>79</v>
      </c>
      <c r="L2" s="81" t="s">
        <v>80</v>
      </c>
      <c r="M2" s="81" t="s">
        <v>81</v>
      </c>
      <c r="N2" s="81" t="s">
        <v>82</v>
      </c>
      <c r="O2" s="81" t="s">
        <v>83</v>
      </c>
      <c r="P2" s="81" t="s">
        <v>84</v>
      </c>
      <c r="Q2" s="81" t="s">
        <v>85</v>
      </c>
      <c r="R2" s="81" t="s">
        <v>86</v>
      </c>
      <c r="S2" s="81" t="s">
        <v>87</v>
      </c>
      <c r="T2" s="81" t="s">
        <v>88</v>
      </c>
      <c r="U2" s="81" t="s">
        <v>89</v>
      </c>
      <c r="V2" s="81" t="s">
        <v>90</v>
      </c>
      <c r="W2" s="81" t="s">
        <v>91</v>
      </c>
      <c r="X2" s="81" t="s">
        <v>92</v>
      </c>
      <c r="Y2" s="81" t="s">
        <v>93</v>
      </c>
      <c r="Z2" s="81" t="s">
        <v>94</v>
      </c>
      <c r="AA2" s="81" t="s">
        <v>95</v>
      </c>
      <c r="AB2" s="81" t="s">
        <v>96</v>
      </c>
      <c r="AC2" s="81" t="s">
        <v>97</v>
      </c>
      <c r="AD2" s="81" t="s">
        <v>98</v>
      </c>
      <c r="AE2" s="81" t="s">
        <v>99</v>
      </c>
      <c r="AF2" s="81" t="s">
        <v>100</v>
      </c>
      <c r="AG2" s="81" t="s">
        <v>101</v>
      </c>
      <c r="AH2" s="81" t="s">
        <v>102</v>
      </c>
    </row>
    <row r="3" spans="1:34">
      <c r="A3" s="47" t="s">
        <v>155</v>
      </c>
      <c r="B3" s="81">
        <v>0</v>
      </c>
      <c r="C3" s="81">
        <v>0.12955259999999999</v>
      </c>
      <c r="D3" s="81">
        <v>0.18658812</v>
      </c>
      <c r="E3" s="81">
        <v>0.10406267</v>
      </c>
      <c r="F3" s="81">
        <v>0.13400554000000001</v>
      </c>
      <c r="G3" s="81">
        <v>0.35732601000000003</v>
      </c>
      <c r="H3" s="81">
        <v>0.10456035</v>
      </c>
      <c r="I3" s="81">
        <v>0.15129585000000001</v>
      </c>
      <c r="J3" s="81">
        <v>0.29990934000000002</v>
      </c>
      <c r="K3" s="81">
        <v>0.14486795</v>
      </c>
      <c r="L3" s="81">
        <v>0.13789434</v>
      </c>
      <c r="M3" s="81">
        <v>0.16150850999999999</v>
      </c>
      <c r="N3" s="81">
        <v>0.18582193</v>
      </c>
      <c r="O3" s="81">
        <v>0.15083696999999999</v>
      </c>
      <c r="P3" s="81">
        <v>0.14421042000000001</v>
      </c>
      <c r="Q3" s="81">
        <v>0.20421275999999999</v>
      </c>
      <c r="R3" s="81">
        <v>0.17339276000000001</v>
      </c>
      <c r="S3" s="81">
        <v>0.14017197000000001</v>
      </c>
      <c r="T3" s="81">
        <v>0.19105844999999999</v>
      </c>
      <c r="U3" s="81">
        <v>0.16271483</v>
      </c>
      <c r="V3" s="81">
        <v>0.18003153</v>
      </c>
      <c r="W3" s="81">
        <v>0.16751692000000001</v>
      </c>
      <c r="X3" s="81">
        <v>0.317776</v>
      </c>
      <c r="Y3" s="81">
        <v>0.24839502999999999</v>
      </c>
      <c r="Z3" s="81">
        <v>0.17235347000000001</v>
      </c>
      <c r="AA3" s="81">
        <v>0.15029186999999999</v>
      </c>
      <c r="AB3" s="81">
        <v>0.40571309</v>
      </c>
      <c r="AC3" s="81">
        <v>0.21067438999999999</v>
      </c>
      <c r="AD3" s="81">
        <v>0.2846148</v>
      </c>
      <c r="AE3" s="81">
        <v>0.24458123000000001</v>
      </c>
      <c r="AF3" s="81">
        <v>0.34055553999999999</v>
      </c>
      <c r="AG3" s="81">
        <v>0.22561859000000001</v>
      </c>
      <c r="AH3" s="81">
        <v>0.37420561000000002</v>
      </c>
    </row>
    <row r="4" spans="1:34">
      <c r="A4" s="47" t="s">
        <v>71</v>
      </c>
      <c r="B4" s="81">
        <v>0.12955259999999999</v>
      </c>
      <c r="C4" s="81">
        <v>0</v>
      </c>
      <c r="D4" s="81">
        <v>0.17590167000000001</v>
      </c>
      <c r="E4" s="81">
        <v>0.16246103000000001</v>
      </c>
      <c r="F4" s="81">
        <v>0.12157283000000001</v>
      </c>
      <c r="G4" s="81">
        <v>0.34557853999999999</v>
      </c>
      <c r="H4" s="81">
        <v>0.12247653</v>
      </c>
      <c r="I4" s="81">
        <v>0.16572342000000001</v>
      </c>
      <c r="J4" s="81">
        <v>0.26395759000000002</v>
      </c>
      <c r="K4" s="81">
        <v>0.14290444999999999</v>
      </c>
      <c r="L4" s="81">
        <v>0.15485315999999999</v>
      </c>
      <c r="M4" s="81">
        <v>0.20287578000000001</v>
      </c>
      <c r="N4" s="81">
        <v>0.23694034</v>
      </c>
      <c r="O4" s="81">
        <v>0.22391900000000001</v>
      </c>
      <c r="P4" s="81">
        <v>0.18788160000000001</v>
      </c>
      <c r="Q4" s="81">
        <v>0.13030228999999999</v>
      </c>
      <c r="R4" s="81">
        <v>0.17627069000000001</v>
      </c>
      <c r="S4" s="81">
        <v>0.20820577000000001</v>
      </c>
      <c r="T4" s="81">
        <v>0.18030193</v>
      </c>
      <c r="U4" s="81">
        <v>0.15181771999999999</v>
      </c>
      <c r="V4" s="81">
        <v>0.15417148999999999</v>
      </c>
      <c r="W4" s="81">
        <v>0.15972808999999999</v>
      </c>
      <c r="X4" s="81">
        <v>0.31084552999999998</v>
      </c>
      <c r="Y4" s="81">
        <v>0.23165040000000001</v>
      </c>
      <c r="Z4" s="81">
        <v>0.16432089999999999</v>
      </c>
      <c r="AA4" s="81">
        <v>0.17460091</v>
      </c>
      <c r="AB4" s="81">
        <v>0.39882805999999998</v>
      </c>
      <c r="AC4" s="81">
        <v>0.19549195999999999</v>
      </c>
      <c r="AD4" s="81">
        <v>0.24087236000000001</v>
      </c>
      <c r="AE4" s="81">
        <v>0.25073320999999998</v>
      </c>
      <c r="AF4" s="81">
        <v>0.33133839999999998</v>
      </c>
      <c r="AG4" s="81">
        <v>0.25864637000000001</v>
      </c>
      <c r="AH4" s="81">
        <v>0.36497286000000001</v>
      </c>
    </row>
    <row r="5" spans="1:34">
      <c r="A5" s="47" t="s">
        <v>72</v>
      </c>
      <c r="B5" s="81">
        <v>0.18658812</v>
      </c>
      <c r="C5" s="81">
        <v>0.17590167000000001</v>
      </c>
      <c r="D5" s="81">
        <v>0</v>
      </c>
      <c r="E5" s="81">
        <v>0.18616115999999999</v>
      </c>
      <c r="F5" s="81">
        <v>0.12569342</v>
      </c>
      <c r="G5" s="81">
        <v>0.41458363999999998</v>
      </c>
      <c r="H5" s="81">
        <v>0.12733477000000001</v>
      </c>
      <c r="I5" s="81">
        <v>0.19237967</v>
      </c>
      <c r="J5" s="81">
        <v>0.27909209000000001</v>
      </c>
      <c r="K5" s="81">
        <v>0.18901235999999999</v>
      </c>
      <c r="L5" s="81">
        <v>0.16043679999999999</v>
      </c>
      <c r="M5" s="81">
        <v>0.25276821999999999</v>
      </c>
      <c r="N5" s="81">
        <v>0.29099470999999999</v>
      </c>
      <c r="O5" s="81">
        <v>0.20639154000000001</v>
      </c>
      <c r="P5" s="81">
        <v>0.19597344999999999</v>
      </c>
      <c r="Q5" s="81">
        <v>0.23730385000000001</v>
      </c>
      <c r="R5" s="81">
        <v>0.17917912999999999</v>
      </c>
      <c r="S5" s="81">
        <v>0.21439907999999999</v>
      </c>
      <c r="T5" s="81">
        <v>0.21712788999999999</v>
      </c>
      <c r="U5" s="81">
        <v>0.21410229</v>
      </c>
      <c r="V5" s="81">
        <v>0.13532437</v>
      </c>
      <c r="W5" s="81">
        <v>0.13088957000000001</v>
      </c>
      <c r="X5" s="81">
        <v>0.38986462</v>
      </c>
      <c r="Y5" s="81">
        <v>0.28215113000000003</v>
      </c>
      <c r="Z5" s="81">
        <v>0.14304148</v>
      </c>
      <c r="AA5" s="81">
        <v>0.18194727999999999</v>
      </c>
      <c r="AB5" s="81">
        <v>0.36173103000000001</v>
      </c>
      <c r="AC5" s="81">
        <v>0.16054173999999999</v>
      </c>
      <c r="AD5" s="81">
        <v>0.19644089000000001</v>
      </c>
      <c r="AE5" s="81">
        <v>0.31218277</v>
      </c>
      <c r="AF5" s="81">
        <v>0.23514515</v>
      </c>
      <c r="AG5" s="81">
        <v>0.28646843</v>
      </c>
      <c r="AH5" s="81">
        <v>0.28577373</v>
      </c>
    </row>
    <row r="6" spans="1:34">
      <c r="A6" s="47" t="s">
        <v>73</v>
      </c>
      <c r="B6" s="81">
        <v>0.10406267</v>
      </c>
      <c r="C6" s="81">
        <v>0.16246103000000001</v>
      </c>
      <c r="D6" s="81">
        <v>0.18616115999999999</v>
      </c>
      <c r="E6" s="81">
        <v>0</v>
      </c>
      <c r="F6" s="81">
        <v>0.13775857</v>
      </c>
      <c r="G6" s="81">
        <v>0.32069034000000002</v>
      </c>
      <c r="H6" s="81">
        <v>0.11159252</v>
      </c>
      <c r="I6" s="81">
        <v>0.16580892</v>
      </c>
      <c r="J6" s="81">
        <v>0.29290238000000002</v>
      </c>
      <c r="K6" s="81">
        <v>0.13708249</v>
      </c>
      <c r="L6" s="81">
        <v>9.7513169999999996E-2</v>
      </c>
      <c r="M6" s="81">
        <v>0.15325243</v>
      </c>
      <c r="N6" s="81">
        <v>0.17643706000000001</v>
      </c>
      <c r="O6" s="81">
        <v>0.15469257</v>
      </c>
      <c r="P6" s="81">
        <v>0.10672305</v>
      </c>
      <c r="Q6" s="81">
        <v>0.19271141999999999</v>
      </c>
      <c r="R6" s="81">
        <v>0.15519957000000001</v>
      </c>
      <c r="S6" s="81">
        <v>0.13449884000000001</v>
      </c>
      <c r="T6" s="81">
        <v>0.17334721</v>
      </c>
      <c r="U6" s="81">
        <v>0.13469987</v>
      </c>
      <c r="V6" s="81">
        <v>0.19970988000000001</v>
      </c>
      <c r="W6" s="81">
        <v>0.19583900000000001</v>
      </c>
      <c r="X6" s="81">
        <v>0.26741703</v>
      </c>
      <c r="Y6" s="81">
        <v>0.25577138999999999</v>
      </c>
      <c r="Z6" s="81">
        <v>0.21884912000000001</v>
      </c>
      <c r="AA6" s="81">
        <v>0.13801215999999999</v>
      </c>
      <c r="AB6" s="81">
        <v>0.38999581999999999</v>
      </c>
      <c r="AC6" s="81">
        <v>0.23143491999999999</v>
      </c>
      <c r="AD6" s="81">
        <v>0.30522746000000001</v>
      </c>
      <c r="AE6" s="81">
        <v>0.18448749</v>
      </c>
      <c r="AF6" s="81">
        <v>0.34579947999999999</v>
      </c>
      <c r="AG6" s="81">
        <v>0.1994263</v>
      </c>
      <c r="AH6" s="81">
        <v>0.38921884000000001</v>
      </c>
    </row>
    <row r="7" spans="1:34">
      <c r="A7" s="47" t="s">
        <v>74</v>
      </c>
      <c r="B7" s="81">
        <v>0.13400554000000001</v>
      </c>
      <c r="C7" s="81">
        <v>0.12157283000000001</v>
      </c>
      <c r="D7" s="81">
        <v>0.12569342</v>
      </c>
      <c r="E7" s="81">
        <v>0.13775857</v>
      </c>
      <c r="F7" s="81">
        <v>0</v>
      </c>
      <c r="G7" s="81">
        <v>0.36073917999999999</v>
      </c>
      <c r="H7" s="81">
        <v>6.8778480000000003E-2</v>
      </c>
      <c r="I7" s="81">
        <v>0.14790104000000001</v>
      </c>
      <c r="J7" s="81">
        <v>0.31055656999999998</v>
      </c>
      <c r="K7" s="81">
        <v>0.16798566000000001</v>
      </c>
      <c r="L7" s="81">
        <v>0.11167151</v>
      </c>
      <c r="M7" s="81">
        <v>0.20350888</v>
      </c>
      <c r="N7" s="81">
        <v>0.24787679000000001</v>
      </c>
      <c r="O7" s="81">
        <v>0.17547261</v>
      </c>
      <c r="P7" s="81">
        <v>0.15414802</v>
      </c>
      <c r="Q7" s="81">
        <v>0.20287756000000001</v>
      </c>
      <c r="R7" s="81">
        <v>0.18451174000000001</v>
      </c>
      <c r="S7" s="81">
        <v>0.17152771999999999</v>
      </c>
      <c r="T7" s="81">
        <v>0.18348854000000001</v>
      </c>
      <c r="U7" s="81">
        <v>0.16875678</v>
      </c>
      <c r="V7" s="81">
        <v>0.15818552999999999</v>
      </c>
      <c r="W7" s="81">
        <v>0.17742785999999999</v>
      </c>
      <c r="X7" s="81">
        <v>0.33151268</v>
      </c>
      <c r="Y7" s="81">
        <v>0.22716819999999999</v>
      </c>
      <c r="Z7" s="81">
        <v>0.17863638000000001</v>
      </c>
      <c r="AA7" s="81">
        <v>0.13403148000000001</v>
      </c>
      <c r="AB7" s="81">
        <v>0.40975075999999999</v>
      </c>
      <c r="AC7" s="81">
        <v>0.20326899000000001</v>
      </c>
      <c r="AD7" s="81">
        <v>0.24996557</v>
      </c>
      <c r="AE7" s="81">
        <v>0.25474374999999999</v>
      </c>
      <c r="AF7" s="81">
        <v>0.28894328000000002</v>
      </c>
      <c r="AG7" s="81">
        <v>0.2430003</v>
      </c>
      <c r="AH7" s="81">
        <v>0.33853217000000002</v>
      </c>
    </row>
    <row r="8" spans="1:34">
      <c r="A8" s="47" t="s">
        <v>75</v>
      </c>
      <c r="B8" s="81">
        <v>0.35732601000000003</v>
      </c>
      <c r="C8" s="81">
        <v>0.34557853999999999</v>
      </c>
      <c r="D8" s="81">
        <v>0.41458363999999998</v>
      </c>
      <c r="E8" s="81">
        <v>0.32069034000000002</v>
      </c>
      <c r="F8" s="81">
        <v>0.36073917999999999</v>
      </c>
      <c r="G8" s="81">
        <v>0</v>
      </c>
      <c r="H8" s="81">
        <v>0.35224612999999999</v>
      </c>
      <c r="I8" s="81">
        <v>0.3301152</v>
      </c>
      <c r="J8" s="81">
        <v>0.38224923</v>
      </c>
      <c r="K8" s="81">
        <v>0.32788328999999999</v>
      </c>
      <c r="L8" s="81">
        <v>0.33415815999999998</v>
      </c>
      <c r="M8" s="81">
        <v>0.36117306999999998</v>
      </c>
      <c r="N8" s="81">
        <v>0.32124649</v>
      </c>
      <c r="O8" s="81">
        <v>0.35982651999999998</v>
      </c>
      <c r="P8" s="81">
        <v>0.30420581000000002</v>
      </c>
      <c r="Q8" s="81">
        <v>0.31718583</v>
      </c>
      <c r="R8" s="81">
        <v>0.34167703999999999</v>
      </c>
      <c r="S8" s="81">
        <v>0.33368396</v>
      </c>
      <c r="T8" s="81">
        <v>0.35202464</v>
      </c>
      <c r="U8" s="81">
        <v>0.31303093999999998</v>
      </c>
      <c r="V8" s="81">
        <v>0.40125949</v>
      </c>
      <c r="W8" s="81">
        <v>0.40600726999999998</v>
      </c>
      <c r="X8" s="81">
        <v>0.33771406999999998</v>
      </c>
      <c r="Y8" s="81">
        <v>0.36768328</v>
      </c>
      <c r="Z8" s="81">
        <v>0.42794362000000002</v>
      </c>
      <c r="AA8" s="81">
        <v>0.34577260999999998</v>
      </c>
      <c r="AB8" s="81">
        <v>0.51853061</v>
      </c>
      <c r="AC8" s="81">
        <v>0.41322924999999999</v>
      </c>
      <c r="AD8" s="81">
        <v>0.45594248999999998</v>
      </c>
      <c r="AE8" s="81">
        <v>0.29927937999999998</v>
      </c>
      <c r="AF8" s="81">
        <v>0.55881179000000003</v>
      </c>
      <c r="AG8" s="81">
        <v>0.30216300000000001</v>
      </c>
      <c r="AH8" s="81">
        <v>0.57618190000000002</v>
      </c>
    </row>
    <row r="9" spans="1:34">
      <c r="A9" s="47" t="s">
        <v>76</v>
      </c>
      <c r="B9" s="81">
        <v>0.10456035</v>
      </c>
      <c r="C9" s="81">
        <v>0.12247653</v>
      </c>
      <c r="D9" s="81">
        <v>0.12733477000000001</v>
      </c>
      <c r="E9" s="81">
        <v>0.11159252</v>
      </c>
      <c r="F9" s="81">
        <v>6.8778480000000003E-2</v>
      </c>
      <c r="G9" s="81">
        <v>0.35224612999999999</v>
      </c>
      <c r="H9" s="81">
        <v>0</v>
      </c>
      <c r="I9" s="81">
        <v>0.14578548</v>
      </c>
      <c r="J9" s="81">
        <v>0.29777830999999999</v>
      </c>
      <c r="K9" s="81">
        <v>0.14622362</v>
      </c>
      <c r="L9" s="81">
        <v>8.8776140000000003E-2</v>
      </c>
      <c r="M9" s="81">
        <v>0.18995928000000001</v>
      </c>
      <c r="N9" s="81">
        <v>0.22565312000000001</v>
      </c>
      <c r="O9" s="81">
        <v>0.15130479999999999</v>
      </c>
      <c r="P9" s="81">
        <v>0.1240692</v>
      </c>
      <c r="Q9" s="81">
        <v>0.19193845000000001</v>
      </c>
      <c r="R9" s="81">
        <v>0.16499262000000001</v>
      </c>
      <c r="S9" s="81">
        <v>0.14537037999999999</v>
      </c>
      <c r="T9" s="81">
        <v>0.17952792000000001</v>
      </c>
      <c r="U9" s="81">
        <v>0.15278667000000001</v>
      </c>
      <c r="V9" s="81">
        <v>0.15570360999999999</v>
      </c>
      <c r="W9" s="81">
        <v>0.15989233</v>
      </c>
      <c r="X9" s="81">
        <v>0.32944761</v>
      </c>
      <c r="Y9" s="81">
        <v>0.22998424000000001</v>
      </c>
      <c r="Z9" s="81">
        <v>0.16131307</v>
      </c>
      <c r="AA9" s="81">
        <v>0.11829782</v>
      </c>
      <c r="AB9" s="81">
        <v>0.40135956</v>
      </c>
      <c r="AC9" s="81">
        <v>0.18733250000000001</v>
      </c>
      <c r="AD9" s="81">
        <v>0.24564173</v>
      </c>
      <c r="AE9" s="81">
        <v>0.23983304999999999</v>
      </c>
      <c r="AF9" s="81">
        <v>0.28999799999999998</v>
      </c>
      <c r="AG9" s="81">
        <v>0.23022735999999999</v>
      </c>
      <c r="AH9" s="81">
        <v>0.33342930999999998</v>
      </c>
    </row>
    <row r="10" spans="1:34">
      <c r="A10" s="47" t="s">
        <v>77</v>
      </c>
      <c r="B10" s="81">
        <v>0.15129585000000001</v>
      </c>
      <c r="C10" s="81">
        <v>0.16572342000000001</v>
      </c>
      <c r="D10" s="81">
        <v>0.19237967</v>
      </c>
      <c r="E10" s="81">
        <v>0.16580892</v>
      </c>
      <c r="F10" s="81">
        <v>0.14790104000000001</v>
      </c>
      <c r="G10" s="81">
        <v>0.3301152</v>
      </c>
      <c r="H10" s="81">
        <v>0.14578548</v>
      </c>
      <c r="I10" s="81">
        <v>0</v>
      </c>
      <c r="J10" s="81">
        <v>0.33388285000000001</v>
      </c>
      <c r="K10" s="81">
        <v>0.18124734000000001</v>
      </c>
      <c r="L10" s="81">
        <v>0.18716232999999999</v>
      </c>
      <c r="M10" s="81">
        <v>0.20498111999999999</v>
      </c>
      <c r="N10" s="81">
        <v>0.22431446999999999</v>
      </c>
      <c r="O10" s="81">
        <v>0.17278465000000001</v>
      </c>
      <c r="P10" s="81">
        <v>0.18012674000000001</v>
      </c>
      <c r="Q10" s="81">
        <v>0.19688235000000001</v>
      </c>
      <c r="R10" s="81">
        <v>0.22751181000000001</v>
      </c>
      <c r="S10" s="81">
        <v>0.14425007000000001</v>
      </c>
      <c r="T10" s="81">
        <v>0.22802669</v>
      </c>
      <c r="U10" s="81">
        <v>0.19032671000000001</v>
      </c>
      <c r="V10" s="81">
        <v>0.18825449</v>
      </c>
      <c r="W10" s="81">
        <v>0.21803143999999999</v>
      </c>
      <c r="X10" s="81">
        <v>0.30622569999999999</v>
      </c>
      <c r="Y10" s="81">
        <v>0.15669273</v>
      </c>
      <c r="Z10" s="81">
        <v>0.22144562000000001</v>
      </c>
      <c r="AA10" s="81">
        <v>0.19480620000000001</v>
      </c>
      <c r="AB10" s="81">
        <v>0.46364954000000003</v>
      </c>
      <c r="AC10" s="81">
        <v>0.22987179999999999</v>
      </c>
      <c r="AD10" s="81">
        <v>0.23987549</v>
      </c>
      <c r="AE10" s="81">
        <v>0.21142712999999999</v>
      </c>
      <c r="AF10" s="81">
        <v>0.31914959999999998</v>
      </c>
      <c r="AG10" s="81">
        <v>0.24426358000000001</v>
      </c>
      <c r="AH10" s="81">
        <v>0.33456370000000002</v>
      </c>
    </row>
    <row r="11" spans="1:34">
      <c r="A11" s="47" t="s">
        <v>78</v>
      </c>
      <c r="B11" s="81">
        <v>0.29990934000000002</v>
      </c>
      <c r="C11" s="81">
        <v>0.26395759000000002</v>
      </c>
      <c r="D11" s="81">
        <v>0.27909209000000001</v>
      </c>
      <c r="E11" s="81">
        <v>0.29290238000000002</v>
      </c>
      <c r="F11" s="81">
        <v>0.31055656999999998</v>
      </c>
      <c r="G11" s="81">
        <v>0.38224923</v>
      </c>
      <c r="H11" s="81">
        <v>0.29777830999999999</v>
      </c>
      <c r="I11" s="81">
        <v>0.33388285000000001</v>
      </c>
      <c r="J11" s="81">
        <v>0</v>
      </c>
      <c r="K11" s="81">
        <v>0.25071005000000002</v>
      </c>
      <c r="L11" s="81">
        <v>0.27499130999999999</v>
      </c>
      <c r="M11" s="81">
        <v>0.30096521999999998</v>
      </c>
      <c r="N11" s="81">
        <v>0.23541032000000001</v>
      </c>
      <c r="O11" s="81">
        <v>0.37328282000000002</v>
      </c>
      <c r="P11" s="81">
        <v>0.26687332000000002</v>
      </c>
      <c r="Q11" s="81">
        <v>0.23832402</v>
      </c>
      <c r="R11" s="81">
        <v>0.22950955000000001</v>
      </c>
      <c r="S11" s="81">
        <v>0.34053560999999999</v>
      </c>
      <c r="T11" s="81">
        <v>0.21460815999999999</v>
      </c>
      <c r="U11" s="81">
        <v>0.26533875000000001</v>
      </c>
      <c r="V11" s="81">
        <v>0.25770400999999998</v>
      </c>
      <c r="W11" s="81">
        <v>0.22482701999999999</v>
      </c>
      <c r="X11" s="81">
        <v>0.31020900000000001</v>
      </c>
      <c r="Y11" s="81">
        <v>0.40488650999999998</v>
      </c>
      <c r="Z11" s="81">
        <v>0.22476203</v>
      </c>
      <c r="AA11" s="81">
        <v>0.29204128000000001</v>
      </c>
      <c r="AB11" s="81">
        <v>0.21001640999999999</v>
      </c>
      <c r="AC11" s="81">
        <v>0.26525785000000002</v>
      </c>
      <c r="AD11" s="81">
        <v>0.27534709000000002</v>
      </c>
      <c r="AE11" s="81">
        <v>0.34900783000000002</v>
      </c>
      <c r="AF11" s="81">
        <v>0.39228088999999999</v>
      </c>
      <c r="AG11" s="81">
        <v>0.32140416999999999</v>
      </c>
      <c r="AH11" s="81">
        <v>0.42372978</v>
      </c>
    </row>
    <row r="12" spans="1:34">
      <c r="A12" s="47" t="s">
        <v>79</v>
      </c>
      <c r="B12" s="81">
        <v>0.14486795</v>
      </c>
      <c r="C12" s="81">
        <v>0.14290444999999999</v>
      </c>
      <c r="D12" s="81">
        <v>0.18901235999999999</v>
      </c>
      <c r="E12" s="81">
        <v>0.13708249</v>
      </c>
      <c r="F12" s="81">
        <v>0.16798566000000001</v>
      </c>
      <c r="G12" s="81">
        <v>0.32788328999999999</v>
      </c>
      <c r="H12" s="81">
        <v>0.14622362</v>
      </c>
      <c r="I12" s="81">
        <v>0.18124734000000001</v>
      </c>
      <c r="J12" s="81">
        <v>0.25071005000000002</v>
      </c>
      <c r="K12" s="81">
        <v>0</v>
      </c>
      <c r="L12" s="81">
        <v>0.11290348</v>
      </c>
      <c r="M12" s="81">
        <v>0.13868309000000001</v>
      </c>
      <c r="N12" s="81">
        <v>0.16930065</v>
      </c>
      <c r="O12" s="81">
        <v>0.17059848</v>
      </c>
      <c r="P12" s="81">
        <v>0.13525614999999999</v>
      </c>
      <c r="Q12" s="81">
        <v>0.12395402</v>
      </c>
      <c r="R12" s="81">
        <v>0.11610007999999999</v>
      </c>
      <c r="S12" s="81">
        <v>0.14644694999999999</v>
      </c>
      <c r="T12" s="81">
        <v>0.14298348</v>
      </c>
      <c r="U12" s="81">
        <v>0.11174618</v>
      </c>
      <c r="V12" s="81">
        <v>0.14450961000000001</v>
      </c>
      <c r="W12" s="81">
        <v>0.13495315999999999</v>
      </c>
      <c r="X12" s="81">
        <v>0.31374260999999998</v>
      </c>
      <c r="Y12" s="81">
        <v>0.27254778000000002</v>
      </c>
      <c r="Z12" s="81">
        <v>0.1574469</v>
      </c>
      <c r="AA12" s="81">
        <v>0.13459955000000001</v>
      </c>
      <c r="AB12" s="81">
        <v>0.35518222999999999</v>
      </c>
      <c r="AC12" s="81">
        <v>0.15204110000000001</v>
      </c>
      <c r="AD12" s="81">
        <v>0.22090671000000001</v>
      </c>
      <c r="AE12" s="81">
        <v>0.22957305</v>
      </c>
      <c r="AF12" s="81">
        <v>0.34115074000000001</v>
      </c>
      <c r="AG12" s="81">
        <v>0.18540122000000001</v>
      </c>
      <c r="AH12" s="81">
        <v>0.35868823</v>
      </c>
    </row>
    <row r="13" spans="1:34">
      <c r="A13" s="47" t="s">
        <v>80</v>
      </c>
      <c r="B13" s="81">
        <v>0.13789434</v>
      </c>
      <c r="C13" s="81">
        <v>0.15485315999999999</v>
      </c>
      <c r="D13" s="81">
        <v>0.16043679999999999</v>
      </c>
      <c r="E13" s="81">
        <v>9.7513169999999996E-2</v>
      </c>
      <c r="F13" s="81">
        <v>0.11167151</v>
      </c>
      <c r="G13" s="81">
        <v>0.33415815999999998</v>
      </c>
      <c r="H13" s="81">
        <v>8.8776140000000003E-2</v>
      </c>
      <c r="I13" s="81">
        <v>0.18716232999999999</v>
      </c>
      <c r="J13" s="81">
        <v>0.27499130999999999</v>
      </c>
      <c r="K13" s="81">
        <v>0.11290348</v>
      </c>
      <c r="L13" s="81">
        <v>0</v>
      </c>
      <c r="M13" s="81">
        <v>0.17819373999999999</v>
      </c>
      <c r="N13" s="81">
        <v>0.20982838000000001</v>
      </c>
      <c r="O13" s="81">
        <v>0.14722298</v>
      </c>
      <c r="P13" s="81">
        <v>0.10682313</v>
      </c>
      <c r="Q13" s="81">
        <v>0.17806227999999999</v>
      </c>
      <c r="R13" s="81">
        <v>0.13004982000000001</v>
      </c>
      <c r="S13" s="81">
        <v>0.13918762000000001</v>
      </c>
      <c r="T13" s="81">
        <v>0.16514931999999999</v>
      </c>
      <c r="U13" s="81">
        <v>0.12399130999999999</v>
      </c>
      <c r="V13" s="81">
        <v>0.17971406000000001</v>
      </c>
      <c r="W13" s="81">
        <v>0.16845524000000001</v>
      </c>
      <c r="X13" s="81">
        <v>0.29938523</v>
      </c>
      <c r="Y13" s="81">
        <v>0.27327753999999999</v>
      </c>
      <c r="Z13" s="81">
        <v>0.18776085000000001</v>
      </c>
      <c r="AA13" s="81">
        <v>9.2947829999999995E-2</v>
      </c>
      <c r="AB13" s="81">
        <v>0.37715661</v>
      </c>
      <c r="AC13" s="81">
        <v>0.20946870000000001</v>
      </c>
      <c r="AD13" s="81">
        <v>0.28109466</v>
      </c>
      <c r="AE13" s="81">
        <v>0.21588528000000001</v>
      </c>
      <c r="AF13" s="81">
        <v>0.32142588999999999</v>
      </c>
      <c r="AG13" s="81">
        <v>0.19510524000000001</v>
      </c>
      <c r="AH13" s="81">
        <v>0.36781923999999999</v>
      </c>
    </row>
    <row r="14" spans="1:34">
      <c r="A14" s="47" t="s">
        <v>81</v>
      </c>
      <c r="B14" s="81">
        <v>0.16150850999999999</v>
      </c>
      <c r="C14" s="81">
        <v>0.20287578000000001</v>
      </c>
      <c r="D14" s="81">
        <v>0.25276821999999999</v>
      </c>
      <c r="E14" s="81">
        <v>0.15325243</v>
      </c>
      <c r="F14" s="81">
        <v>0.20350888</v>
      </c>
      <c r="G14" s="81">
        <v>0.36117306999999998</v>
      </c>
      <c r="H14" s="81">
        <v>0.18995928000000001</v>
      </c>
      <c r="I14" s="81">
        <v>0.20498111999999999</v>
      </c>
      <c r="J14" s="81">
        <v>0.30096521999999998</v>
      </c>
      <c r="K14" s="81">
        <v>0.13868309000000001</v>
      </c>
      <c r="L14" s="81">
        <v>0.17819373999999999</v>
      </c>
      <c r="M14" s="81">
        <v>0</v>
      </c>
      <c r="N14" s="81">
        <v>0.12703075</v>
      </c>
      <c r="O14" s="81">
        <v>0.15540578999999999</v>
      </c>
      <c r="P14" s="81">
        <v>0.16230608999999999</v>
      </c>
      <c r="Q14" s="81">
        <v>0.15553872999999999</v>
      </c>
      <c r="R14" s="81">
        <v>0.16595136999999999</v>
      </c>
      <c r="S14" s="81">
        <v>0.15116867</v>
      </c>
      <c r="T14" s="81">
        <v>0.15936707</v>
      </c>
      <c r="U14" s="81">
        <v>0.13677627000000001</v>
      </c>
      <c r="V14" s="81">
        <v>0.20233126000000001</v>
      </c>
      <c r="W14" s="81">
        <v>0.19554014</v>
      </c>
      <c r="X14" s="81">
        <v>0.29194519000000002</v>
      </c>
      <c r="Y14" s="81">
        <v>0.27307894999999999</v>
      </c>
      <c r="Z14" s="81">
        <v>0.21382691000000001</v>
      </c>
      <c r="AA14" s="81">
        <v>0.16707447</v>
      </c>
      <c r="AB14" s="81">
        <v>0.39212513999999998</v>
      </c>
      <c r="AC14" s="81">
        <v>0.20423406999999999</v>
      </c>
      <c r="AD14" s="81">
        <v>0.26706681999999998</v>
      </c>
      <c r="AE14" s="81">
        <v>0.2264584</v>
      </c>
      <c r="AF14" s="81">
        <v>0.38769587999999999</v>
      </c>
      <c r="AG14" s="81">
        <v>0.20948306</v>
      </c>
      <c r="AH14" s="81">
        <v>0.41146281000000001</v>
      </c>
    </row>
    <row r="15" spans="1:34">
      <c r="A15" s="47" t="s">
        <v>82</v>
      </c>
      <c r="B15" s="81">
        <v>0.18582193</v>
      </c>
      <c r="C15" s="81">
        <v>0.23694034</v>
      </c>
      <c r="D15" s="81">
        <v>0.29099470999999999</v>
      </c>
      <c r="E15" s="81">
        <v>0.17643706000000001</v>
      </c>
      <c r="F15" s="81">
        <v>0.24787679000000001</v>
      </c>
      <c r="G15" s="81">
        <v>0.32124649</v>
      </c>
      <c r="H15" s="81">
        <v>0.22565312000000001</v>
      </c>
      <c r="I15" s="81">
        <v>0.22431446999999999</v>
      </c>
      <c r="J15" s="81">
        <v>0.23541032000000001</v>
      </c>
      <c r="K15" s="81">
        <v>0.16930065</v>
      </c>
      <c r="L15" s="81">
        <v>0.20982838000000001</v>
      </c>
      <c r="M15" s="81">
        <v>0.12703075</v>
      </c>
      <c r="N15" s="81">
        <v>0</v>
      </c>
      <c r="O15" s="81">
        <v>0.20880383</v>
      </c>
      <c r="P15" s="81">
        <v>0.16379160000000001</v>
      </c>
      <c r="Q15" s="81">
        <v>0.18020555999999999</v>
      </c>
      <c r="R15" s="81">
        <v>0.18879298999999999</v>
      </c>
      <c r="S15" s="81">
        <v>0.17686952</v>
      </c>
      <c r="T15" s="81">
        <v>0.17314976000000001</v>
      </c>
      <c r="U15" s="81">
        <v>0.1609188</v>
      </c>
      <c r="V15" s="81">
        <v>0.23978567000000001</v>
      </c>
      <c r="W15" s="81">
        <v>0.22403101</v>
      </c>
      <c r="X15" s="81">
        <v>0.29398758000000003</v>
      </c>
      <c r="Y15" s="81">
        <v>0.29863636999999998</v>
      </c>
      <c r="Z15" s="81">
        <v>0.24704166</v>
      </c>
      <c r="AA15" s="81">
        <v>0.22139075999999999</v>
      </c>
      <c r="AB15" s="81">
        <v>0.33892568000000001</v>
      </c>
      <c r="AC15" s="81">
        <v>0.24370089</v>
      </c>
      <c r="AD15" s="81">
        <v>0.28664026999999997</v>
      </c>
      <c r="AE15" s="81">
        <v>0.22728274000000001</v>
      </c>
      <c r="AF15" s="81">
        <v>0.42487530000000001</v>
      </c>
      <c r="AG15" s="81">
        <v>0.18947827</v>
      </c>
      <c r="AH15" s="81">
        <v>0.44372611000000001</v>
      </c>
    </row>
    <row r="16" spans="1:34">
      <c r="A16" s="47" t="s">
        <v>83</v>
      </c>
      <c r="B16" s="81">
        <v>0.15083696999999999</v>
      </c>
      <c r="C16" s="81">
        <v>0.22391900000000001</v>
      </c>
      <c r="D16" s="81">
        <v>0.20639154000000001</v>
      </c>
      <c r="E16" s="81">
        <v>0.15469257</v>
      </c>
      <c r="F16" s="81">
        <v>0.17547261</v>
      </c>
      <c r="G16" s="81">
        <v>0.35982651999999998</v>
      </c>
      <c r="H16" s="81">
        <v>0.15130479999999999</v>
      </c>
      <c r="I16" s="81">
        <v>0.17278465000000001</v>
      </c>
      <c r="J16" s="81">
        <v>0.37328282000000002</v>
      </c>
      <c r="K16" s="81">
        <v>0.17059848</v>
      </c>
      <c r="L16" s="81">
        <v>0.14722298</v>
      </c>
      <c r="M16" s="81">
        <v>0.15540578999999999</v>
      </c>
      <c r="N16" s="81">
        <v>0.20880383</v>
      </c>
      <c r="O16" s="81">
        <v>0</v>
      </c>
      <c r="P16" s="81">
        <v>0.14637518999999999</v>
      </c>
      <c r="Q16" s="81">
        <v>0.20526126</v>
      </c>
      <c r="R16" s="81">
        <v>0.18727701999999999</v>
      </c>
      <c r="S16" s="81">
        <v>0.11122311</v>
      </c>
      <c r="T16" s="81">
        <v>0.21988187000000001</v>
      </c>
      <c r="U16" s="81">
        <v>0.16135587000000001</v>
      </c>
      <c r="V16" s="81">
        <v>0.21443806000000001</v>
      </c>
      <c r="W16" s="81">
        <v>0.21064268</v>
      </c>
      <c r="X16" s="81">
        <v>0.32282318999999998</v>
      </c>
      <c r="Y16" s="81">
        <v>0.22906505999999999</v>
      </c>
      <c r="Z16" s="81">
        <v>0.22740737999999999</v>
      </c>
      <c r="AA16" s="81">
        <v>0.14886963</v>
      </c>
      <c r="AB16" s="81">
        <v>0.45576698999999998</v>
      </c>
      <c r="AC16" s="81">
        <v>0.21815736999999999</v>
      </c>
      <c r="AD16" s="81">
        <v>0.27985196000000001</v>
      </c>
      <c r="AE16" s="81">
        <v>0.21465438000000001</v>
      </c>
      <c r="AF16" s="81">
        <v>0.34489420999999998</v>
      </c>
      <c r="AG16" s="81">
        <v>0.21900723999999999</v>
      </c>
      <c r="AH16" s="81">
        <v>0.39328134999999997</v>
      </c>
    </row>
    <row r="17" spans="1:34">
      <c r="A17" s="47" t="s">
        <v>84</v>
      </c>
      <c r="B17" s="81">
        <v>0.14421042000000001</v>
      </c>
      <c r="C17" s="81">
        <v>0.18788160000000001</v>
      </c>
      <c r="D17" s="81">
        <v>0.19597344999999999</v>
      </c>
      <c r="E17" s="81">
        <v>0.10672305</v>
      </c>
      <c r="F17" s="81">
        <v>0.15414802</v>
      </c>
      <c r="G17" s="81">
        <v>0.30420581000000002</v>
      </c>
      <c r="H17" s="81">
        <v>0.1240692</v>
      </c>
      <c r="I17" s="81">
        <v>0.18012674000000001</v>
      </c>
      <c r="J17" s="81">
        <v>0.26687332000000002</v>
      </c>
      <c r="K17" s="81">
        <v>0.13525614999999999</v>
      </c>
      <c r="L17" s="81">
        <v>0.10682313</v>
      </c>
      <c r="M17" s="81">
        <v>0.16230608999999999</v>
      </c>
      <c r="N17" s="81">
        <v>0.16379160000000001</v>
      </c>
      <c r="O17" s="81">
        <v>0.14637518999999999</v>
      </c>
      <c r="P17" s="81">
        <v>0</v>
      </c>
      <c r="Q17" s="81">
        <v>0.18774302000000001</v>
      </c>
      <c r="R17" s="81">
        <v>0.13309911999999999</v>
      </c>
      <c r="S17" s="81">
        <v>0.13894569000000001</v>
      </c>
      <c r="T17" s="81">
        <v>0.15732019999999999</v>
      </c>
      <c r="U17" s="81">
        <v>0.13217559000000001</v>
      </c>
      <c r="V17" s="81">
        <v>0.20917969</v>
      </c>
      <c r="W17" s="81">
        <v>0.19084052000000001</v>
      </c>
      <c r="X17" s="81">
        <v>0.26383979000000002</v>
      </c>
      <c r="Y17" s="81">
        <v>0.25965289000000003</v>
      </c>
      <c r="Z17" s="81">
        <v>0.21049206000000001</v>
      </c>
      <c r="AA17" s="81">
        <v>0.13322798</v>
      </c>
      <c r="AB17" s="81">
        <v>0.36884171999999998</v>
      </c>
      <c r="AC17" s="81">
        <v>0.23110632</v>
      </c>
      <c r="AD17" s="81">
        <v>0.27963647000000003</v>
      </c>
      <c r="AE17" s="81">
        <v>0.18842722000000001</v>
      </c>
      <c r="AF17" s="81">
        <v>0.35754015</v>
      </c>
      <c r="AG17" s="81">
        <v>0.17965149</v>
      </c>
      <c r="AH17" s="81">
        <v>0.39579895999999998</v>
      </c>
    </row>
    <row r="18" spans="1:34">
      <c r="A18" s="47" t="s">
        <v>85</v>
      </c>
      <c r="B18" s="81">
        <v>0.20421275999999999</v>
      </c>
      <c r="C18" s="81">
        <v>0.13030228999999999</v>
      </c>
      <c r="D18" s="81">
        <v>0.23730385000000001</v>
      </c>
      <c r="E18" s="81">
        <v>0.19271141999999999</v>
      </c>
      <c r="F18" s="81">
        <v>0.20287756000000001</v>
      </c>
      <c r="G18" s="81">
        <v>0.31718583</v>
      </c>
      <c r="H18" s="81">
        <v>0.19193845000000001</v>
      </c>
      <c r="I18" s="81">
        <v>0.19688235000000001</v>
      </c>
      <c r="J18" s="81">
        <v>0.23832402</v>
      </c>
      <c r="K18" s="81">
        <v>0.12395402</v>
      </c>
      <c r="L18" s="81">
        <v>0.17806227999999999</v>
      </c>
      <c r="M18" s="81">
        <v>0.15553872999999999</v>
      </c>
      <c r="N18" s="81">
        <v>0.18020555999999999</v>
      </c>
      <c r="O18" s="81">
        <v>0.20526126</v>
      </c>
      <c r="P18" s="81">
        <v>0.18774302000000001</v>
      </c>
      <c r="Q18" s="81">
        <v>0</v>
      </c>
      <c r="R18" s="81">
        <v>0.1639313</v>
      </c>
      <c r="S18" s="81">
        <v>0.180313</v>
      </c>
      <c r="T18" s="81">
        <v>0.14497731</v>
      </c>
      <c r="U18" s="81">
        <v>0.13087773</v>
      </c>
      <c r="V18" s="81">
        <v>0.17157574</v>
      </c>
      <c r="W18" s="81">
        <v>0.16627764</v>
      </c>
      <c r="X18" s="81">
        <v>0.29411141000000002</v>
      </c>
      <c r="Y18" s="81">
        <v>0.22410594</v>
      </c>
      <c r="Z18" s="81">
        <v>0.19679187000000001</v>
      </c>
      <c r="AA18" s="81">
        <v>0.1715622</v>
      </c>
      <c r="AB18" s="81">
        <v>0.37186053000000002</v>
      </c>
      <c r="AC18" s="81">
        <v>0.18659791000000001</v>
      </c>
      <c r="AD18" s="81">
        <v>0.19952601</v>
      </c>
      <c r="AE18" s="81">
        <v>0.20413402999999999</v>
      </c>
      <c r="AF18" s="81">
        <v>0.35704385</v>
      </c>
      <c r="AG18" s="81">
        <v>0.21779366</v>
      </c>
      <c r="AH18" s="81">
        <v>0.37898711000000002</v>
      </c>
    </row>
    <row r="19" spans="1:34">
      <c r="A19" s="47" t="s">
        <v>86</v>
      </c>
      <c r="B19" s="81">
        <v>0.17339276000000001</v>
      </c>
      <c r="C19" s="81">
        <v>0.17627069000000001</v>
      </c>
      <c r="D19" s="81">
        <v>0.17917912999999999</v>
      </c>
      <c r="E19" s="81">
        <v>0.15519957000000001</v>
      </c>
      <c r="F19" s="81">
        <v>0.18451174000000001</v>
      </c>
      <c r="G19" s="81">
        <v>0.34167703999999999</v>
      </c>
      <c r="H19" s="81">
        <v>0.16499262000000001</v>
      </c>
      <c r="I19" s="81">
        <v>0.22751181000000001</v>
      </c>
      <c r="J19" s="81">
        <v>0.22950955000000001</v>
      </c>
      <c r="K19" s="81">
        <v>0.11610007999999999</v>
      </c>
      <c r="L19" s="81">
        <v>0.13004982000000001</v>
      </c>
      <c r="M19" s="81">
        <v>0.16595136999999999</v>
      </c>
      <c r="N19" s="81">
        <v>0.18879298999999999</v>
      </c>
      <c r="O19" s="81">
        <v>0.18727701999999999</v>
      </c>
      <c r="P19" s="81">
        <v>0.13309911999999999</v>
      </c>
      <c r="Q19" s="81">
        <v>0.1639313</v>
      </c>
      <c r="R19" s="81">
        <v>0</v>
      </c>
      <c r="S19" s="81">
        <v>0.17170901999999999</v>
      </c>
      <c r="T19" s="81">
        <v>9.5659400000000006E-2</v>
      </c>
      <c r="U19" s="81">
        <v>9.6846840000000003E-2</v>
      </c>
      <c r="V19" s="81">
        <v>0.11696709</v>
      </c>
      <c r="W19" s="81">
        <v>0.12364034</v>
      </c>
      <c r="X19" s="81">
        <v>0.30157498999999999</v>
      </c>
      <c r="Y19" s="81">
        <v>0.29227923</v>
      </c>
      <c r="Z19" s="81">
        <v>0.12804135999999999</v>
      </c>
      <c r="AA19" s="81">
        <v>0.11561049</v>
      </c>
      <c r="AB19" s="81">
        <v>0.30673897999999999</v>
      </c>
      <c r="AC19" s="81">
        <v>0.13847053000000001</v>
      </c>
      <c r="AD19" s="81">
        <v>0.21829707000000001</v>
      </c>
      <c r="AE19" s="81">
        <v>0.22345847999999999</v>
      </c>
      <c r="AF19" s="81">
        <v>0.30169156000000003</v>
      </c>
      <c r="AG19" s="81">
        <v>0.18024562999999999</v>
      </c>
      <c r="AH19" s="81">
        <v>0.34874783999999998</v>
      </c>
    </row>
    <row r="20" spans="1:34">
      <c r="A20" s="47" t="s">
        <v>87</v>
      </c>
      <c r="B20" s="81">
        <v>0.14017197000000001</v>
      </c>
      <c r="C20" s="81">
        <v>0.20820577000000001</v>
      </c>
      <c r="D20" s="81">
        <v>0.21439907999999999</v>
      </c>
      <c r="E20" s="81">
        <v>0.13449884000000001</v>
      </c>
      <c r="F20" s="81">
        <v>0.17152771999999999</v>
      </c>
      <c r="G20" s="81">
        <v>0.33368396</v>
      </c>
      <c r="H20" s="81">
        <v>0.14537037999999999</v>
      </c>
      <c r="I20" s="81">
        <v>0.14425007000000001</v>
      </c>
      <c r="J20" s="81">
        <v>0.34053560999999999</v>
      </c>
      <c r="K20" s="81">
        <v>0.14644694999999999</v>
      </c>
      <c r="L20" s="81">
        <v>0.13918762000000001</v>
      </c>
      <c r="M20" s="81">
        <v>0.15116867</v>
      </c>
      <c r="N20" s="81">
        <v>0.17686952</v>
      </c>
      <c r="O20" s="81">
        <v>0.11122311</v>
      </c>
      <c r="P20" s="81">
        <v>0.13894569000000001</v>
      </c>
      <c r="Q20" s="81">
        <v>0.180313</v>
      </c>
      <c r="R20" s="81">
        <v>0.17170901999999999</v>
      </c>
      <c r="S20" s="81">
        <v>0</v>
      </c>
      <c r="T20" s="81">
        <v>0.19254758</v>
      </c>
      <c r="U20" s="81">
        <v>0.13373507000000001</v>
      </c>
      <c r="V20" s="81">
        <v>0.17287185999999999</v>
      </c>
      <c r="W20" s="81">
        <v>0.18052167</v>
      </c>
      <c r="X20" s="81">
        <v>0.2615943</v>
      </c>
      <c r="Y20" s="81">
        <v>0.17185959000000001</v>
      </c>
      <c r="Z20" s="81">
        <v>0.19841333999999999</v>
      </c>
      <c r="AA20" s="81">
        <v>0.120283</v>
      </c>
      <c r="AB20" s="81">
        <v>0.42018147</v>
      </c>
      <c r="AC20" s="81">
        <v>0.19243356</v>
      </c>
      <c r="AD20" s="81">
        <v>0.25808113999999999</v>
      </c>
      <c r="AE20" s="81">
        <v>0.15474514</v>
      </c>
      <c r="AF20" s="81">
        <v>0.33023447</v>
      </c>
      <c r="AG20" s="81">
        <v>0.17889569</v>
      </c>
      <c r="AH20" s="81">
        <v>0.36460092999999999</v>
      </c>
    </row>
    <row r="21" spans="1:34">
      <c r="A21" s="47" t="s">
        <v>88</v>
      </c>
      <c r="B21" s="81">
        <v>0.19105844999999999</v>
      </c>
      <c r="C21" s="81">
        <v>0.18030193</v>
      </c>
      <c r="D21" s="81">
        <v>0.21712788999999999</v>
      </c>
      <c r="E21" s="81">
        <v>0.17334721</v>
      </c>
      <c r="F21" s="81">
        <v>0.18348854000000001</v>
      </c>
      <c r="G21" s="81">
        <v>0.35202464</v>
      </c>
      <c r="H21" s="81">
        <v>0.17952792000000001</v>
      </c>
      <c r="I21" s="81">
        <v>0.22802669</v>
      </c>
      <c r="J21" s="81">
        <v>0.21460815999999999</v>
      </c>
      <c r="K21" s="81">
        <v>0.14298348</v>
      </c>
      <c r="L21" s="81">
        <v>0.16514931999999999</v>
      </c>
      <c r="M21" s="81">
        <v>0.15936707</v>
      </c>
      <c r="N21" s="81">
        <v>0.17314976000000001</v>
      </c>
      <c r="O21" s="81">
        <v>0.21988187000000001</v>
      </c>
      <c r="P21" s="81">
        <v>0.15732019999999999</v>
      </c>
      <c r="Q21" s="81">
        <v>0.14497731</v>
      </c>
      <c r="R21" s="81">
        <v>9.5659400000000006E-2</v>
      </c>
      <c r="S21" s="81">
        <v>0.19254758</v>
      </c>
      <c r="T21" s="81">
        <v>0</v>
      </c>
      <c r="U21" s="81">
        <v>0.10637402</v>
      </c>
      <c r="V21" s="81">
        <v>0.15090381</v>
      </c>
      <c r="W21" s="81">
        <v>0.15098718999999999</v>
      </c>
      <c r="X21" s="81">
        <v>0.31307960000000001</v>
      </c>
      <c r="Y21" s="81">
        <v>0.29445012999999998</v>
      </c>
      <c r="Z21" s="81">
        <v>0.14693100000000001</v>
      </c>
      <c r="AA21" s="81">
        <v>0.14679022</v>
      </c>
      <c r="AB21" s="81">
        <v>0.29828463</v>
      </c>
      <c r="AC21" s="81">
        <v>0.17817659999999999</v>
      </c>
      <c r="AD21" s="81">
        <v>0.20035015</v>
      </c>
      <c r="AE21" s="81">
        <v>0.22874974000000001</v>
      </c>
      <c r="AF21" s="81">
        <v>0.33657303</v>
      </c>
      <c r="AG21" s="81">
        <v>0.20476986</v>
      </c>
      <c r="AH21" s="81">
        <v>0.38194402</v>
      </c>
    </row>
    <row r="22" spans="1:34">
      <c r="A22" s="47" t="s">
        <v>89</v>
      </c>
      <c r="B22" s="81">
        <v>0.16271483</v>
      </c>
      <c r="C22" s="81">
        <v>0.15181771999999999</v>
      </c>
      <c r="D22" s="81">
        <v>0.21410229</v>
      </c>
      <c r="E22" s="81">
        <v>0.13469987</v>
      </c>
      <c r="F22" s="81">
        <v>0.16875678</v>
      </c>
      <c r="G22" s="81">
        <v>0.31303093999999998</v>
      </c>
      <c r="H22" s="81">
        <v>0.15278667000000001</v>
      </c>
      <c r="I22" s="81">
        <v>0.19032671000000001</v>
      </c>
      <c r="J22" s="81">
        <v>0.26533875000000001</v>
      </c>
      <c r="K22" s="81">
        <v>0.11174618</v>
      </c>
      <c r="L22" s="81">
        <v>0.12399130999999999</v>
      </c>
      <c r="M22" s="81">
        <v>0.13677627000000001</v>
      </c>
      <c r="N22" s="81">
        <v>0.1609188</v>
      </c>
      <c r="O22" s="81">
        <v>0.16135587000000001</v>
      </c>
      <c r="P22" s="81">
        <v>0.13217559000000001</v>
      </c>
      <c r="Q22" s="81">
        <v>0.13087773</v>
      </c>
      <c r="R22" s="81">
        <v>9.6846840000000003E-2</v>
      </c>
      <c r="S22" s="81">
        <v>0.13373507000000001</v>
      </c>
      <c r="T22" s="81">
        <v>0.10637402</v>
      </c>
      <c r="U22" s="81">
        <v>0</v>
      </c>
      <c r="V22" s="81">
        <v>0.13729885999999999</v>
      </c>
      <c r="W22" s="81">
        <v>0.14095321</v>
      </c>
      <c r="X22" s="81">
        <v>0.28117554</v>
      </c>
      <c r="Y22" s="81">
        <v>0.25132902000000001</v>
      </c>
      <c r="Z22" s="81">
        <v>0.15847898999999999</v>
      </c>
      <c r="AA22" s="81">
        <v>0.11557699</v>
      </c>
      <c r="AB22" s="81">
        <v>0.34703187000000002</v>
      </c>
      <c r="AC22" s="81">
        <v>0.16025666999999999</v>
      </c>
      <c r="AD22" s="81">
        <v>0.22597455</v>
      </c>
      <c r="AE22" s="81">
        <v>0.18448822000000001</v>
      </c>
      <c r="AF22" s="81">
        <v>0.32674360000000002</v>
      </c>
      <c r="AG22" s="81">
        <v>0.17218347000000001</v>
      </c>
      <c r="AH22" s="81">
        <v>0.37722508999999999</v>
      </c>
    </row>
    <row r="23" spans="1:34">
      <c r="A23" s="47" t="s">
        <v>90</v>
      </c>
      <c r="B23" s="81">
        <v>0.18003153</v>
      </c>
      <c r="C23" s="81">
        <v>0.15417148999999999</v>
      </c>
      <c r="D23" s="81">
        <v>0.13532437</v>
      </c>
      <c r="E23" s="81">
        <v>0.19970988000000001</v>
      </c>
      <c r="F23" s="81">
        <v>0.15818552999999999</v>
      </c>
      <c r="G23" s="81">
        <v>0.40125949</v>
      </c>
      <c r="H23" s="81">
        <v>0.15570360999999999</v>
      </c>
      <c r="I23" s="81">
        <v>0.18825449</v>
      </c>
      <c r="J23" s="81">
        <v>0.25770400999999998</v>
      </c>
      <c r="K23" s="81">
        <v>0.14450961000000001</v>
      </c>
      <c r="L23" s="81">
        <v>0.17971406000000001</v>
      </c>
      <c r="M23" s="81">
        <v>0.20233126000000001</v>
      </c>
      <c r="N23" s="81">
        <v>0.23978567000000001</v>
      </c>
      <c r="O23" s="81">
        <v>0.21443806000000001</v>
      </c>
      <c r="P23" s="81">
        <v>0.20917969</v>
      </c>
      <c r="Q23" s="81">
        <v>0.17157574</v>
      </c>
      <c r="R23" s="81">
        <v>0.11696709</v>
      </c>
      <c r="S23" s="81">
        <v>0.17287185999999999</v>
      </c>
      <c r="T23" s="81">
        <v>0.15090381</v>
      </c>
      <c r="U23" s="81">
        <v>0.13729885999999999</v>
      </c>
      <c r="V23" s="81">
        <v>0</v>
      </c>
      <c r="W23" s="81">
        <v>7.5311760000000005E-2</v>
      </c>
      <c r="X23" s="81">
        <v>0.35576861999999998</v>
      </c>
      <c r="Y23" s="81">
        <v>0.24614626000000001</v>
      </c>
      <c r="Z23" s="81">
        <v>7.8780219999999998E-2</v>
      </c>
      <c r="AA23" s="81">
        <v>0.14412869</v>
      </c>
      <c r="AB23" s="81">
        <v>0.33214737</v>
      </c>
      <c r="AC23" s="81">
        <v>9.2639449999999998E-2</v>
      </c>
      <c r="AD23" s="81">
        <v>0.13680919999999999</v>
      </c>
      <c r="AE23" s="81">
        <v>0.26650709</v>
      </c>
      <c r="AF23" s="81">
        <v>0.23110222999999999</v>
      </c>
      <c r="AG23" s="81">
        <v>0.23789998000000001</v>
      </c>
      <c r="AH23" s="81">
        <v>0.26683632000000002</v>
      </c>
    </row>
    <row r="24" spans="1:34">
      <c r="A24" s="47" t="s">
        <v>91</v>
      </c>
      <c r="B24" s="81">
        <v>0.16751692000000001</v>
      </c>
      <c r="C24" s="81">
        <v>0.15972808999999999</v>
      </c>
      <c r="D24" s="81">
        <v>0.13088957000000001</v>
      </c>
      <c r="E24" s="81">
        <v>0.19583900000000001</v>
      </c>
      <c r="F24" s="81">
        <v>0.17742785999999999</v>
      </c>
      <c r="G24" s="81">
        <v>0.40600726999999998</v>
      </c>
      <c r="H24" s="81">
        <v>0.15989233</v>
      </c>
      <c r="I24" s="81">
        <v>0.21803143999999999</v>
      </c>
      <c r="J24" s="81">
        <v>0.22482701999999999</v>
      </c>
      <c r="K24" s="81">
        <v>0.13495315999999999</v>
      </c>
      <c r="L24" s="81">
        <v>0.16845524000000001</v>
      </c>
      <c r="M24" s="81">
        <v>0.19554014</v>
      </c>
      <c r="N24" s="81">
        <v>0.22403101</v>
      </c>
      <c r="O24" s="81">
        <v>0.21064268</v>
      </c>
      <c r="P24" s="81">
        <v>0.19084052000000001</v>
      </c>
      <c r="Q24" s="81">
        <v>0.16627764</v>
      </c>
      <c r="R24" s="81">
        <v>0.12364034</v>
      </c>
      <c r="S24" s="81">
        <v>0.18052167</v>
      </c>
      <c r="T24" s="81">
        <v>0.15098718999999999</v>
      </c>
      <c r="U24" s="81">
        <v>0.14095321</v>
      </c>
      <c r="V24" s="81">
        <v>7.5311760000000005E-2</v>
      </c>
      <c r="W24" s="81">
        <v>0</v>
      </c>
      <c r="X24" s="81">
        <v>0.36736756999999998</v>
      </c>
      <c r="Y24" s="81">
        <v>0.29467211999999998</v>
      </c>
      <c r="Z24" s="81">
        <v>6.3890459999999996E-2</v>
      </c>
      <c r="AA24" s="81">
        <v>0.15239643999999999</v>
      </c>
      <c r="AB24" s="81">
        <v>0.29513457999999998</v>
      </c>
      <c r="AC24" s="81">
        <v>9.7118769999999993E-2</v>
      </c>
      <c r="AD24" s="81">
        <v>0.15592349</v>
      </c>
      <c r="AE24" s="81">
        <v>0.27936406000000003</v>
      </c>
      <c r="AF24" s="81">
        <v>0.24381562000000001</v>
      </c>
      <c r="AG24" s="81">
        <v>0.24678542000000001</v>
      </c>
      <c r="AH24" s="81">
        <v>0.28927059999999999</v>
      </c>
    </row>
    <row r="25" spans="1:34">
      <c r="A25" s="47" t="s">
        <v>92</v>
      </c>
      <c r="B25" s="81">
        <v>0.317776</v>
      </c>
      <c r="C25" s="81">
        <v>0.31084552999999998</v>
      </c>
      <c r="D25" s="81">
        <v>0.38986462</v>
      </c>
      <c r="E25" s="81">
        <v>0.26741703</v>
      </c>
      <c r="F25" s="81">
        <v>0.33151268</v>
      </c>
      <c r="G25" s="81">
        <v>0.33771406999999998</v>
      </c>
      <c r="H25" s="81">
        <v>0.32944761</v>
      </c>
      <c r="I25" s="81">
        <v>0.30622569999999999</v>
      </c>
      <c r="J25" s="81">
        <v>0.31020900000000001</v>
      </c>
      <c r="K25" s="81">
        <v>0.31374260999999998</v>
      </c>
      <c r="L25" s="81">
        <v>0.29938523</v>
      </c>
      <c r="M25" s="81">
        <v>0.29194519000000002</v>
      </c>
      <c r="N25" s="81">
        <v>0.29398758000000003</v>
      </c>
      <c r="O25" s="81">
        <v>0.32282318999999998</v>
      </c>
      <c r="P25" s="81">
        <v>0.26383979000000002</v>
      </c>
      <c r="Q25" s="81">
        <v>0.29411141000000002</v>
      </c>
      <c r="R25" s="81">
        <v>0.30157498999999999</v>
      </c>
      <c r="S25" s="81">
        <v>0.2615943</v>
      </c>
      <c r="T25" s="81">
        <v>0.31307960000000001</v>
      </c>
      <c r="U25" s="81">
        <v>0.28117554</v>
      </c>
      <c r="V25" s="81">
        <v>0.35576861999999998</v>
      </c>
      <c r="W25" s="81">
        <v>0.36736756999999998</v>
      </c>
      <c r="X25" s="81">
        <v>0</v>
      </c>
      <c r="Y25" s="81">
        <v>0.21563346999999999</v>
      </c>
      <c r="Z25" s="81">
        <v>0.38249172999999997</v>
      </c>
      <c r="AA25" s="81">
        <v>0.27817023000000002</v>
      </c>
      <c r="AB25" s="81">
        <v>0.41980927000000001</v>
      </c>
      <c r="AC25" s="81">
        <v>0.37461014999999998</v>
      </c>
      <c r="AD25" s="81">
        <v>0.44403937999999998</v>
      </c>
      <c r="AE25" s="81">
        <v>0.19160070000000001</v>
      </c>
      <c r="AF25" s="81">
        <v>0.50214086000000002</v>
      </c>
      <c r="AG25" s="81">
        <v>0.28574562999999997</v>
      </c>
      <c r="AH25" s="81">
        <v>0.51510825999999998</v>
      </c>
    </row>
    <row r="26" spans="1:34">
      <c r="A26" s="47" t="s">
        <v>93</v>
      </c>
      <c r="B26" s="81">
        <v>0.24839502999999999</v>
      </c>
      <c r="C26" s="81">
        <v>0.23165040000000001</v>
      </c>
      <c r="D26" s="81">
        <v>0.28215113000000003</v>
      </c>
      <c r="E26" s="81">
        <v>0.25577138999999999</v>
      </c>
      <c r="F26" s="81">
        <v>0.22716819999999999</v>
      </c>
      <c r="G26" s="81">
        <v>0.36768328</v>
      </c>
      <c r="H26" s="81">
        <v>0.22998424000000001</v>
      </c>
      <c r="I26" s="81">
        <v>0.15669273</v>
      </c>
      <c r="J26" s="81">
        <v>0.40488650999999998</v>
      </c>
      <c r="K26" s="81">
        <v>0.27254778000000002</v>
      </c>
      <c r="L26" s="81">
        <v>0.27327753999999999</v>
      </c>
      <c r="M26" s="81">
        <v>0.27307894999999999</v>
      </c>
      <c r="N26" s="81">
        <v>0.29863636999999998</v>
      </c>
      <c r="O26" s="81">
        <v>0.22906505999999999</v>
      </c>
      <c r="P26" s="81">
        <v>0.25965289000000003</v>
      </c>
      <c r="Q26" s="81">
        <v>0.22410594</v>
      </c>
      <c r="R26" s="81">
        <v>0.29227923</v>
      </c>
      <c r="S26" s="81">
        <v>0.17185959000000001</v>
      </c>
      <c r="T26" s="81">
        <v>0.29445012999999998</v>
      </c>
      <c r="U26" s="81">
        <v>0.25132902000000001</v>
      </c>
      <c r="V26" s="81">
        <v>0.24614626000000001</v>
      </c>
      <c r="W26" s="81">
        <v>0.29467211999999998</v>
      </c>
      <c r="X26" s="81">
        <v>0.21563346999999999</v>
      </c>
      <c r="Y26" s="81">
        <v>0</v>
      </c>
      <c r="Z26" s="81">
        <v>0.28890811</v>
      </c>
      <c r="AA26" s="81">
        <v>0.23348323000000001</v>
      </c>
      <c r="AB26" s="81">
        <v>0.51162450999999998</v>
      </c>
      <c r="AC26" s="81">
        <v>0.26849978000000002</v>
      </c>
      <c r="AD26" s="81">
        <v>0.27114985000000003</v>
      </c>
      <c r="AE26" s="81">
        <v>0.15835543999999999</v>
      </c>
      <c r="AF26" s="81">
        <v>0.35963232000000001</v>
      </c>
      <c r="AG26" s="81">
        <v>0.26874076000000002</v>
      </c>
      <c r="AH26" s="81">
        <v>0.37621380999999998</v>
      </c>
    </row>
    <row r="27" spans="1:34">
      <c r="A27" s="47" t="s">
        <v>94</v>
      </c>
      <c r="B27" s="81">
        <v>0.17235347000000001</v>
      </c>
      <c r="C27" s="81">
        <v>0.16432089999999999</v>
      </c>
      <c r="D27" s="81">
        <v>0.14304148</v>
      </c>
      <c r="E27" s="81">
        <v>0.21884912000000001</v>
      </c>
      <c r="F27" s="81">
        <v>0.17863638000000001</v>
      </c>
      <c r="G27" s="81">
        <v>0.42794362000000002</v>
      </c>
      <c r="H27" s="81">
        <v>0.16131307</v>
      </c>
      <c r="I27" s="81">
        <v>0.22144562000000001</v>
      </c>
      <c r="J27" s="81">
        <v>0.22476203</v>
      </c>
      <c r="K27" s="81">
        <v>0.1574469</v>
      </c>
      <c r="L27" s="81">
        <v>0.18776085000000001</v>
      </c>
      <c r="M27" s="81">
        <v>0.21382691000000001</v>
      </c>
      <c r="N27" s="81">
        <v>0.24704166</v>
      </c>
      <c r="O27" s="81">
        <v>0.22740737999999999</v>
      </c>
      <c r="P27" s="81">
        <v>0.21049206000000001</v>
      </c>
      <c r="Q27" s="81">
        <v>0.19679187000000001</v>
      </c>
      <c r="R27" s="81">
        <v>0.12804135999999999</v>
      </c>
      <c r="S27" s="81">
        <v>0.19841333999999999</v>
      </c>
      <c r="T27" s="81">
        <v>0.14693100000000001</v>
      </c>
      <c r="U27" s="81">
        <v>0.15847898999999999</v>
      </c>
      <c r="V27" s="81">
        <v>7.8780219999999998E-2</v>
      </c>
      <c r="W27" s="81">
        <v>6.3890459999999996E-2</v>
      </c>
      <c r="X27" s="81">
        <v>0.38249172999999997</v>
      </c>
      <c r="Y27" s="81">
        <v>0.28890811</v>
      </c>
      <c r="Z27" s="81">
        <v>0</v>
      </c>
      <c r="AA27" s="81">
        <v>0.15811469</v>
      </c>
      <c r="AB27" s="81">
        <v>0.29017855999999997</v>
      </c>
      <c r="AC27" s="81">
        <v>8.3773990000000007E-2</v>
      </c>
      <c r="AD27" s="81">
        <v>0.14381231999999999</v>
      </c>
      <c r="AE27" s="81">
        <v>0.28855898000000002</v>
      </c>
      <c r="AF27" s="81">
        <v>0.23492531</v>
      </c>
      <c r="AG27" s="81">
        <v>0.25088241999999999</v>
      </c>
      <c r="AH27" s="81">
        <v>0.27801362000000002</v>
      </c>
    </row>
    <row r="28" spans="1:34">
      <c r="A28" s="47" t="s">
        <v>95</v>
      </c>
      <c r="B28" s="81">
        <v>0.15029186999999999</v>
      </c>
      <c r="C28" s="81">
        <v>0.17460091</v>
      </c>
      <c r="D28" s="81">
        <v>0.18194727999999999</v>
      </c>
      <c r="E28" s="81">
        <v>0.13801215999999999</v>
      </c>
      <c r="F28" s="81">
        <v>0.13403148000000001</v>
      </c>
      <c r="G28" s="81">
        <v>0.34577260999999998</v>
      </c>
      <c r="H28" s="81">
        <v>0.11829782</v>
      </c>
      <c r="I28" s="81">
        <v>0.19480620000000001</v>
      </c>
      <c r="J28" s="81">
        <v>0.29204128000000001</v>
      </c>
      <c r="K28" s="81">
        <v>0.13459955000000001</v>
      </c>
      <c r="L28" s="81">
        <v>9.2947829999999995E-2</v>
      </c>
      <c r="M28" s="81">
        <v>0.16707447</v>
      </c>
      <c r="N28" s="81">
        <v>0.22139075999999999</v>
      </c>
      <c r="O28" s="81">
        <v>0.14886963</v>
      </c>
      <c r="P28" s="81">
        <v>0.13322798</v>
      </c>
      <c r="Q28" s="81">
        <v>0.1715622</v>
      </c>
      <c r="R28" s="81">
        <v>0.11561049</v>
      </c>
      <c r="S28" s="81">
        <v>0.120283</v>
      </c>
      <c r="T28" s="81">
        <v>0.14679022</v>
      </c>
      <c r="U28" s="81">
        <v>0.11557699</v>
      </c>
      <c r="V28" s="81">
        <v>0.14412869</v>
      </c>
      <c r="W28" s="81">
        <v>0.15239643999999999</v>
      </c>
      <c r="X28" s="81">
        <v>0.27817023000000002</v>
      </c>
      <c r="Y28" s="81">
        <v>0.23348323000000001</v>
      </c>
      <c r="Z28" s="81">
        <v>0.15811469</v>
      </c>
      <c r="AA28" s="81">
        <v>0</v>
      </c>
      <c r="AB28" s="81">
        <v>0.35534890000000002</v>
      </c>
      <c r="AC28" s="81">
        <v>0.16020430999999999</v>
      </c>
      <c r="AD28" s="81">
        <v>0.25042200999999997</v>
      </c>
      <c r="AE28" s="81">
        <v>0.19314205000000001</v>
      </c>
      <c r="AF28" s="81">
        <v>0.28559067999999999</v>
      </c>
      <c r="AG28" s="81">
        <v>0.17343662000000001</v>
      </c>
      <c r="AH28" s="81">
        <v>0.33114680000000002</v>
      </c>
    </row>
    <row r="29" spans="1:34">
      <c r="A29" s="47" t="s">
        <v>96</v>
      </c>
      <c r="B29" s="81">
        <v>0.40571309</v>
      </c>
      <c r="C29" s="81">
        <v>0.39882805999999998</v>
      </c>
      <c r="D29" s="81">
        <v>0.36173103000000001</v>
      </c>
      <c r="E29" s="81">
        <v>0.38999581999999999</v>
      </c>
      <c r="F29" s="81">
        <v>0.40975075999999999</v>
      </c>
      <c r="G29" s="81">
        <v>0.51853061</v>
      </c>
      <c r="H29" s="81">
        <v>0.40135956</v>
      </c>
      <c r="I29" s="81">
        <v>0.46364954000000003</v>
      </c>
      <c r="J29" s="81">
        <v>0.21001640999999999</v>
      </c>
      <c r="K29" s="81">
        <v>0.35518222999999999</v>
      </c>
      <c r="L29" s="81">
        <v>0.37715661</v>
      </c>
      <c r="M29" s="81">
        <v>0.39212513999999998</v>
      </c>
      <c r="N29" s="81">
        <v>0.33892568000000001</v>
      </c>
      <c r="O29" s="81">
        <v>0.45576698999999998</v>
      </c>
      <c r="P29" s="81">
        <v>0.36884171999999998</v>
      </c>
      <c r="Q29" s="81">
        <v>0.37186053000000002</v>
      </c>
      <c r="R29" s="81">
        <v>0.30673897999999999</v>
      </c>
      <c r="S29" s="81">
        <v>0.42018147</v>
      </c>
      <c r="T29" s="81">
        <v>0.29828463</v>
      </c>
      <c r="U29" s="81">
        <v>0.34703187000000002</v>
      </c>
      <c r="V29" s="81">
        <v>0.33214737</v>
      </c>
      <c r="W29" s="81">
        <v>0.29513457999999998</v>
      </c>
      <c r="X29" s="81">
        <v>0.41980927000000001</v>
      </c>
      <c r="Y29" s="81">
        <v>0.51162450999999998</v>
      </c>
      <c r="Z29" s="81">
        <v>0.29017855999999997</v>
      </c>
      <c r="AA29" s="81">
        <v>0.35534890000000002</v>
      </c>
      <c r="AB29" s="81">
        <v>0</v>
      </c>
      <c r="AC29" s="81">
        <v>0.32566782999999999</v>
      </c>
      <c r="AD29" s="81">
        <v>0.34768703000000001</v>
      </c>
      <c r="AE29" s="81">
        <v>0.44056495000000001</v>
      </c>
      <c r="AF29" s="81">
        <v>0.30634967000000002</v>
      </c>
      <c r="AG29" s="81">
        <v>0.38746637</v>
      </c>
      <c r="AH29" s="81">
        <v>0.36834951999999999</v>
      </c>
    </row>
    <row r="30" spans="1:34">
      <c r="A30" s="47" t="s">
        <v>97</v>
      </c>
      <c r="B30" s="81">
        <v>0.21067438999999999</v>
      </c>
      <c r="C30" s="81">
        <v>0.19549195999999999</v>
      </c>
      <c r="D30" s="81">
        <v>0.16054173999999999</v>
      </c>
      <c r="E30" s="81">
        <v>0.23143491999999999</v>
      </c>
      <c r="F30" s="81">
        <v>0.20326899000000001</v>
      </c>
      <c r="G30" s="81">
        <v>0.41322924999999999</v>
      </c>
      <c r="H30" s="81">
        <v>0.18733250000000001</v>
      </c>
      <c r="I30" s="81">
        <v>0.22987179999999999</v>
      </c>
      <c r="J30" s="81">
        <v>0.26525785000000002</v>
      </c>
      <c r="K30" s="81">
        <v>0.15204110000000001</v>
      </c>
      <c r="L30" s="81">
        <v>0.20946870000000001</v>
      </c>
      <c r="M30" s="81">
        <v>0.20423406999999999</v>
      </c>
      <c r="N30" s="81">
        <v>0.24370089</v>
      </c>
      <c r="O30" s="81">
        <v>0.21815736999999999</v>
      </c>
      <c r="P30" s="81">
        <v>0.23110632</v>
      </c>
      <c r="Q30" s="81">
        <v>0.18659791000000001</v>
      </c>
      <c r="R30" s="81">
        <v>0.13847053000000001</v>
      </c>
      <c r="S30" s="81">
        <v>0.19243356</v>
      </c>
      <c r="T30" s="81">
        <v>0.17817659999999999</v>
      </c>
      <c r="U30" s="81">
        <v>0.16025666999999999</v>
      </c>
      <c r="V30" s="81">
        <v>9.2639449999999998E-2</v>
      </c>
      <c r="W30" s="81">
        <v>9.7118769999999993E-2</v>
      </c>
      <c r="X30" s="81">
        <v>0.37461014999999998</v>
      </c>
      <c r="Y30" s="81">
        <v>0.26849978000000002</v>
      </c>
      <c r="Z30" s="81">
        <v>8.3773990000000007E-2</v>
      </c>
      <c r="AA30" s="81">
        <v>0.16020430999999999</v>
      </c>
      <c r="AB30" s="81">
        <v>0.32566782999999999</v>
      </c>
      <c r="AC30" s="81">
        <v>0</v>
      </c>
      <c r="AD30" s="81">
        <v>0.13361582</v>
      </c>
      <c r="AE30" s="81">
        <v>0.25156437999999998</v>
      </c>
      <c r="AF30" s="81">
        <v>0.22771912</v>
      </c>
      <c r="AG30" s="81">
        <v>0.21873846</v>
      </c>
      <c r="AH30" s="81">
        <v>0.26538022</v>
      </c>
    </row>
    <row r="31" spans="1:34">
      <c r="A31" s="47" t="s">
        <v>98</v>
      </c>
      <c r="B31" s="81">
        <v>0.2846148</v>
      </c>
      <c r="C31" s="81">
        <v>0.24087236000000001</v>
      </c>
      <c r="D31" s="81">
        <v>0.19644089000000001</v>
      </c>
      <c r="E31" s="81">
        <v>0.30522746000000001</v>
      </c>
      <c r="F31" s="81">
        <v>0.24996557</v>
      </c>
      <c r="G31" s="81">
        <v>0.45594248999999998</v>
      </c>
      <c r="H31" s="81">
        <v>0.24564173</v>
      </c>
      <c r="I31" s="81">
        <v>0.23987549</v>
      </c>
      <c r="J31" s="81">
        <v>0.27534709000000002</v>
      </c>
      <c r="K31" s="81">
        <v>0.22090671000000001</v>
      </c>
      <c r="L31" s="81">
        <v>0.28109466</v>
      </c>
      <c r="M31" s="81">
        <v>0.26706681999999998</v>
      </c>
      <c r="N31" s="81">
        <v>0.28664026999999997</v>
      </c>
      <c r="O31" s="81">
        <v>0.27985196000000001</v>
      </c>
      <c r="P31" s="81">
        <v>0.27963647000000003</v>
      </c>
      <c r="Q31" s="81">
        <v>0.19952601</v>
      </c>
      <c r="R31" s="81">
        <v>0.21829707000000001</v>
      </c>
      <c r="S31" s="81">
        <v>0.25808113999999999</v>
      </c>
      <c r="T31" s="81">
        <v>0.20035015</v>
      </c>
      <c r="U31" s="81">
        <v>0.22597455</v>
      </c>
      <c r="V31" s="81">
        <v>0.13680919999999999</v>
      </c>
      <c r="W31" s="81">
        <v>0.15592349</v>
      </c>
      <c r="X31" s="81">
        <v>0.44403937999999998</v>
      </c>
      <c r="Y31" s="81">
        <v>0.27114985000000003</v>
      </c>
      <c r="Z31" s="81">
        <v>0.14381231999999999</v>
      </c>
      <c r="AA31" s="81">
        <v>0.25042200999999997</v>
      </c>
      <c r="AB31" s="81">
        <v>0.34768703000000001</v>
      </c>
      <c r="AC31" s="81">
        <v>0.13361582</v>
      </c>
      <c r="AD31" s="81">
        <v>0</v>
      </c>
      <c r="AE31" s="81">
        <v>0.30147341</v>
      </c>
      <c r="AF31" s="81">
        <v>0.22714624999999999</v>
      </c>
      <c r="AG31" s="81">
        <v>0.29040519999999997</v>
      </c>
      <c r="AH31" s="81">
        <v>0.26736106999999998</v>
      </c>
    </row>
    <row r="32" spans="1:34">
      <c r="A32" s="47" t="s">
        <v>99</v>
      </c>
      <c r="B32" s="81">
        <v>0.24458123000000001</v>
      </c>
      <c r="C32" s="81">
        <v>0.25073320999999998</v>
      </c>
      <c r="D32" s="81">
        <v>0.31218277</v>
      </c>
      <c r="E32" s="81">
        <v>0.18448749</v>
      </c>
      <c r="F32" s="81">
        <v>0.25474374999999999</v>
      </c>
      <c r="G32" s="81">
        <v>0.29927937999999998</v>
      </c>
      <c r="H32" s="81">
        <v>0.23983304999999999</v>
      </c>
      <c r="I32" s="81">
        <v>0.21142712999999999</v>
      </c>
      <c r="J32" s="81">
        <v>0.34900783000000002</v>
      </c>
      <c r="K32" s="81">
        <v>0.22957305</v>
      </c>
      <c r="L32" s="81">
        <v>0.21588528000000001</v>
      </c>
      <c r="M32" s="81">
        <v>0.2264584</v>
      </c>
      <c r="N32" s="81">
        <v>0.22728274000000001</v>
      </c>
      <c r="O32" s="81">
        <v>0.21465438000000001</v>
      </c>
      <c r="P32" s="81">
        <v>0.18842722000000001</v>
      </c>
      <c r="Q32" s="81">
        <v>0.20413402999999999</v>
      </c>
      <c r="R32" s="81">
        <v>0.22345847999999999</v>
      </c>
      <c r="S32" s="81">
        <v>0.15474514</v>
      </c>
      <c r="T32" s="81">
        <v>0.22874974000000001</v>
      </c>
      <c r="U32" s="81">
        <v>0.18448822000000001</v>
      </c>
      <c r="V32" s="81">
        <v>0.26650709</v>
      </c>
      <c r="W32" s="81">
        <v>0.27936406000000003</v>
      </c>
      <c r="X32" s="81">
        <v>0.19160070000000001</v>
      </c>
      <c r="Y32" s="81">
        <v>0.15835543999999999</v>
      </c>
      <c r="Z32" s="81">
        <v>0.28855898000000002</v>
      </c>
      <c r="AA32" s="81">
        <v>0.19314205000000001</v>
      </c>
      <c r="AB32" s="81">
        <v>0.44056495000000001</v>
      </c>
      <c r="AC32" s="81">
        <v>0.25156437999999998</v>
      </c>
      <c r="AD32" s="81">
        <v>0.30147341</v>
      </c>
      <c r="AE32" s="81">
        <v>0</v>
      </c>
      <c r="AF32" s="81">
        <v>0.37705269000000002</v>
      </c>
      <c r="AG32" s="81">
        <v>0.17180988999999999</v>
      </c>
      <c r="AH32" s="81">
        <v>0.41853104000000002</v>
      </c>
    </row>
    <row r="33" spans="1:34">
      <c r="A33" s="47" t="s">
        <v>100</v>
      </c>
      <c r="B33" s="81">
        <v>0.34055553999999999</v>
      </c>
      <c r="C33" s="81">
        <v>0.33133839999999998</v>
      </c>
      <c r="D33" s="81">
        <v>0.23514515</v>
      </c>
      <c r="E33" s="81">
        <v>0.34579947999999999</v>
      </c>
      <c r="F33" s="81">
        <v>0.28894328000000002</v>
      </c>
      <c r="G33" s="81">
        <v>0.55881179000000003</v>
      </c>
      <c r="H33" s="81">
        <v>0.28999799999999998</v>
      </c>
      <c r="I33" s="81">
        <v>0.31914959999999998</v>
      </c>
      <c r="J33" s="81">
        <v>0.39228088999999999</v>
      </c>
      <c r="K33" s="81">
        <v>0.34115074000000001</v>
      </c>
      <c r="L33" s="81">
        <v>0.32142588999999999</v>
      </c>
      <c r="M33" s="81">
        <v>0.38769587999999999</v>
      </c>
      <c r="N33" s="81">
        <v>0.42487530000000001</v>
      </c>
      <c r="O33" s="81">
        <v>0.34489420999999998</v>
      </c>
      <c r="P33" s="81">
        <v>0.35754015</v>
      </c>
      <c r="Q33" s="81">
        <v>0.35704385</v>
      </c>
      <c r="R33" s="81">
        <v>0.30169156000000003</v>
      </c>
      <c r="S33" s="81">
        <v>0.33023447</v>
      </c>
      <c r="T33" s="81">
        <v>0.33657303</v>
      </c>
      <c r="U33" s="81">
        <v>0.32674360000000002</v>
      </c>
      <c r="V33" s="81">
        <v>0.23110222999999999</v>
      </c>
      <c r="W33" s="81">
        <v>0.24381562000000001</v>
      </c>
      <c r="X33" s="81">
        <v>0.50214086000000002</v>
      </c>
      <c r="Y33" s="81">
        <v>0.35963232000000001</v>
      </c>
      <c r="Z33" s="81">
        <v>0.23492531</v>
      </c>
      <c r="AA33" s="81">
        <v>0.28559067999999999</v>
      </c>
      <c r="AB33" s="81">
        <v>0.30634967000000002</v>
      </c>
      <c r="AC33" s="81">
        <v>0.22771912</v>
      </c>
      <c r="AD33" s="81">
        <v>0.22714624999999999</v>
      </c>
      <c r="AE33" s="81">
        <v>0.37705269000000002</v>
      </c>
      <c r="AF33" s="81">
        <v>0</v>
      </c>
      <c r="AG33" s="81">
        <v>0.34223976</v>
      </c>
      <c r="AH33" s="81">
        <v>0.12527552</v>
      </c>
    </row>
    <row r="34" spans="1:34">
      <c r="A34" s="47" t="s">
        <v>101</v>
      </c>
      <c r="B34" s="81">
        <v>0.22561859000000001</v>
      </c>
      <c r="C34" s="81">
        <v>0.25864637000000001</v>
      </c>
      <c r="D34" s="81">
        <v>0.28646843</v>
      </c>
      <c r="E34" s="81">
        <v>0.1994263</v>
      </c>
      <c r="F34" s="81">
        <v>0.2430003</v>
      </c>
      <c r="G34" s="81">
        <v>0.30216300000000001</v>
      </c>
      <c r="H34" s="81">
        <v>0.23022735999999999</v>
      </c>
      <c r="I34" s="81">
        <v>0.24426358000000001</v>
      </c>
      <c r="J34" s="81">
        <v>0.32140416999999999</v>
      </c>
      <c r="K34" s="81">
        <v>0.18540122000000001</v>
      </c>
      <c r="L34" s="81">
        <v>0.19510524000000001</v>
      </c>
      <c r="M34" s="81">
        <v>0.20948306</v>
      </c>
      <c r="N34" s="81">
        <v>0.18947827</v>
      </c>
      <c r="O34" s="81">
        <v>0.21900723999999999</v>
      </c>
      <c r="P34" s="81">
        <v>0.17965149</v>
      </c>
      <c r="Q34" s="81">
        <v>0.21779366</v>
      </c>
      <c r="R34" s="81">
        <v>0.18024562999999999</v>
      </c>
      <c r="S34" s="81">
        <v>0.17889569</v>
      </c>
      <c r="T34" s="81">
        <v>0.20476986</v>
      </c>
      <c r="U34" s="81">
        <v>0.17218347000000001</v>
      </c>
      <c r="V34" s="81">
        <v>0.23789998000000001</v>
      </c>
      <c r="W34" s="81">
        <v>0.24678542000000001</v>
      </c>
      <c r="X34" s="81">
        <v>0.28574562999999997</v>
      </c>
      <c r="Y34" s="81">
        <v>0.26874076000000002</v>
      </c>
      <c r="Z34" s="81">
        <v>0.25088241999999999</v>
      </c>
      <c r="AA34" s="81">
        <v>0.17343662000000001</v>
      </c>
      <c r="AB34" s="81">
        <v>0.38746637</v>
      </c>
      <c r="AC34" s="81">
        <v>0.21873846</v>
      </c>
      <c r="AD34" s="81">
        <v>0.29040519999999997</v>
      </c>
      <c r="AE34" s="81">
        <v>0.17180988999999999</v>
      </c>
      <c r="AF34" s="81">
        <v>0.34223976</v>
      </c>
      <c r="AG34" s="81">
        <v>0</v>
      </c>
      <c r="AH34" s="81">
        <v>0.32478005999999998</v>
      </c>
    </row>
    <row r="35" spans="1:34">
      <c r="A35" s="47" t="s">
        <v>102</v>
      </c>
      <c r="B35" s="81">
        <v>0.37420561000000002</v>
      </c>
      <c r="C35" s="81">
        <v>0.36497286000000001</v>
      </c>
      <c r="D35" s="81">
        <v>0.28577373</v>
      </c>
      <c r="E35" s="81">
        <v>0.38921884000000001</v>
      </c>
      <c r="F35" s="81">
        <v>0.33853217000000002</v>
      </c>
      <c r="G35" s="81">
        <v>0.57618190000000002</v>
      </c>
      <c r="H35" s="81">
        <v>0.33342930999999998</v>
      </c>
      <c r="I35" s="81">
        <v>0.33456370000000002</v>
      </c>
      <c r="J35" s="81">
        <v>0.42372978</v>
      </c>
      <c r="K35" s="81">
        <v>0.35868823</v>
      </c>
      <c r="L35" s="81">
        <v>0.36781923999999999</v>
      </c>
      <c r="M35" s="81">
        <v>0.41146281000000001</v>
      </c>
      <c r="N35" s="81">
        <v>0.44372611000000001</v>
      </c>
      <c r="O35" s="81">
        <v>0.39328134999999997</v>
      </c>
      <c r="P35" s="81">
        <v>0.39579895999999998</v>
      </c>
      <c r="Q35" s="81">
        <v>0.37898711000000002</v>
      </c>
      <c r="R35" s="81">
        <v>0.34874783999999998</v>
      </c>
      <c r="S35" s="81">
        <v>0.36460092999999999</v>
      </c>
      <c r="T35" s="81">
        <v>0.38194402</v>
      </c>
      <c r="U35" s="81">
        <v>0.37722508999999999</v>
      </c>
      <c r="V35" s="81">
        <v>0.26683632000000002</v>
      </c>
      <c r="W35" s="81">
        <v>0.28927059999999999</v>
      </c>
      <c r="X35" s="81">
        <v>0.51510825999999998</v>
      </c>
      <c r="Y35" s="81">
        <v>0.37621380999999998</v>
      </c>
      <c r="Z35" s="81">
        <v>0.27801362000000002</v>
      </c>
      <c r="AA35" s="81">
        <v>0.33114680000000002</v>
      </c>
      <c r="AB35" s="81">
        <v>0.36834951999999999</v>
      </c>
      <c r="AC35" s="81">
        <v>0.26538022</v>
      </c>
      <c r="AD35" s="81">
        <v>0.26736106999999998</v>
      </c>
      <c r="AE35" s="81">
        <v>0.41853104000000002</v>
      </c>
      <c r="AF35" s="81">
        <v>0.12527552</v>
      </c>
      <c r="AG35" s="81">
        <v>0.32478005999999998</v>
      </c>
      <c r="AH35" s="81">
        <v>0</v>
      </c>
    </row>
  </sheetData>
  <phoneticPr fontId="2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3F3DB-8827-8147-9F74-234512BD5FCE}">
  <dimension ref="A1:O36"/>
  <sheetViews>
    <sheetView topLeftCell="E1" workbookViewId="0">
      <selection activeCell="Q1" sqref="Q1:Y1048576"/>
    </sheetView>
  </sheetViews>
  <sheetFormatPr baseColWidth="10" defaultRowHeight="16"/>
  <cols>
    <col min="1" max="1" width="10.7109375" style="5"/>
    <col min="2" max="2" width="14.140625" style="5" bestFit="1" customWidth="1"/>
    <col min="3" max="3" width="19.5703125" style="5" bestFit="1" customWidth="1"/>
    <col min="4" max="5" width="10.7109375" style="5"/>
    <col min="6" max="6" width="20.28515625" style="5" bestFit="1" customWidth="1"/>
    <col min="7" max="8" width="10.7109375" style="5"/>
    <col min="9" max="12" width="10.7109375" style="90"/>
    <col min="13" max="16384" width="10.7109375" style="5"/>
  </cols>
  <sheetData>
    <row r="1" spans="1:15" ht="17" thickBot="1">
      <c r="A1" s="47" t="s">
        <v>50</v>
      </c>
      <c r="B1" s="5" t="s">
        <v>188</v>
      </c>
      <c r="C1" s="5" t="s">
        <v>134</v>
      </c>
      <c r="E1" s="89" t="s">
        <v>50</v>
      </c>
      <c r="F1" s="90" t="s">
        <v>191</v>
      </c>
      <c r="G1" s="5" t="s">
        <v>134</v>
      </c>
      <c r="H1" s="90"/>
      <c r="I1" s="89" t="s">
        <v>50</v>
      </c>
      <c r="J1" s="90" t="s">
        <v>194</v>
      </c>
      <c r="K1" s="90" t="s">
        <v>134</v>
      </c>
      <c r="M1" s="89" t="s">
        <v>50</v>
      </c>
      <c r="N1" s="90" t="s">
        <v>194</v>
      </c>
      <c r="O1" s="90" t="s">
        <v>134</v>
      </c>
    </row>
    <row r="2" spans="1:15">
      <c r="A2" s="85" t="s">
        <v>75</v>
      </c>
      <c r="B2" s="15" t="s">
        <v>190</v>
      </c>
      <c r="C2" s="86">
        <v>5.9315589353612169E-2</v>
      </c>
      <c r="E2" s="85" t="s">
        <v>155</v>
      </c>
      <c r="F2" s="15" t="s">
        <v>192</v>
      </c>
      <c r="G2" s="86">
        <v>2.3302817738675544E-2</v>
      </c>
      <c r="H2" s="90"/>
      <c r="I2" s="85" t="s">
        <v>155</v>
      </c>
      <c r="J2" s="15" t="s">
        <v>192</v>
      </c>
      <c r="K2" s="86">
        <v>2.3302817738675544E-2</v>
      </c>
      <c r="M2" s="85" t="s">
        <v>155</v>
      </c>
      <c r="N2" s="9" t="s">
        <v>195</v>
      </c>
      <c r="O2" s="86">
        <v>2.3302817738675544E-2</v>
      </c>
    </row>
    <row r="3" spans="1:15">
      <c r="A3" s="87" t="s">
        <v>77</v>
      </c>
      <c r="B3" s="90" t="s">
        <v>190</v>
      </c>
      <c r="C3" s="33">
        <v>6.9130956275215358E-2</v>
      </c>
      <c r="E3" s="87" t="s">
        <v>71</v>
      </c>
      <c r="F3" s="90" t="s">
        <v>192</v>
      </c>
      <c r="G3" s="33">
        <v>2.914519282033055E-2</v>
      </c>
      <c r="H3" s="90"/>
      <c r="I3" s="87" t="s">
        <v>71</v>
      </c>
      <c r="J3" s="90" t="s">
        <v>192</v>
      </c>
      <c r="K3" s="33">
        <v>2.914519282033055E-2</v>
      </c>
      <c r="M3" s="87" t="s">
        <v>71</v>
      </c>
      <c r="N3" s="93" t="s">
        <v>195</v>
      </c>
      <c r="O3" s="33">
        <v>2.914519282033055E-2</v>
      </c>
    </row>
    <row r="4" spans="1:15">
      <c r="A4" s="87" t="s">
        <v>93</v>
      </c>
      <c r="B4" s="90" t="s">
        <v>190</v>
      </c>
      <c r="C4" s="33">
        <v>0.12806064952361437</v>
      </c>
      <c r="E4" s="87" t="s">
        <v>84</v>
      </c>
      <c r="F4" s="90" t="s">
        <v>192</v>
      </c>
      <c r="G4" s="33">
        <v>9.3073593073593072E-2</v>
      </c>
      <c r="H4" s="90"/>
      <c r="I4" s="87" t="s">
        <v>72</v>
      </c>
      <c r="J4" s="90" t="s">
        <v>192</v>
      </c>
      <c r="K4" s="33">
        <v>4.6303552769070014E-2</v>
      </c>
      <c r="M4" s="87" t="s">
        <v>79</v>
      </c>
      <c r="N4" s="93" t="s">
        <v>195</v>
      </c>
      <c r="O4" s="33">
        <v>7.4973031283710898E-2</v>
      </c>
    </row>
    <row r="5" spans="1:15">
      <c r="A5" s="87" t="s">
        <v>97</v>
      </c>
      <c r="B5" s="90" t="s">
        <v>190</v>
      </c>
      <c r="C5" s="33">
        <v>0.15239383601929185</v>
      </c>
      <c r="E5" s="87" t="s">
        <v>91</v>
      </c>
      <c r="F5" s="90" t="s">
        <v>192</v>
      </c>
      <c r="G5" s="33">
        <v>0.1218562874251497</v>
      </c>
      <c r="H5" s="90"/>
      <c r="I5" s="87" t="s">
        <v>80</v>
      </c>
      <c r="J5" s="90" t="s">
        <v>192</v>
      </c>
      <c r="K5" s="33">
        <v>7.7809798270893377E-2</v>
      </c>
      <c r="M5" s="87" t="s">
        <v>80</v>
      </c>
      <c r="N5" s="93" t="s">
        <v>195</v>
      </c>
      <c r="O5" s="33">
        <v>7.7809798270893377E-2</v>
      </c>
    </row>
    <row r="6" spans="1:15">
      <c r="A6" s="87" t="s">
        <v>155</v>
      </c>
      <c r="B6" s="90" t="s">
        <v>189</v>
      </c>
      <c r="C6" s="33">
        <v>2.3302817738675544E-2</v>
      </c>
      <c r="E6" s="87" t="s">
        <v>95</v>
      </c>
      <c r="F6" s="90" t="s">
        <v>192</v>
      </c>
      <c r="G6" s="33">
        <v>0.14348671419313028</v>
      </c>
      <c r="H6" s="90"/>
      <c r="I6" s="87" t="s">
        <v>81</v>
      </c>
      <c r="J6" s="90" t="s">
        <v>192</v>
      </c>
      <c r="K6" s="33">
        <v>7.8916139240506333E-2</v>
      </c>
      <c r="M6" s="87" t="s">
        <v>81</v>
      </c>
      <c r="N6" s="93" t="s">
        <v>195</v>
      </c>
      <c r="O6" s="33">
        <v>7.8916139240506333E-2</v>
      </c>
    </row>
    <row r="7" spans="1:15">
      <c r="A7" s="87" t="s">
        <v>71</v>
      </c>
      <c r="B7" s="90" t="s">
        <v>189</v>
      </c>
      <c r="C7" s="33">
        <v>2.914519282033055E-2</v>
      </c>
      <c r="E7" s="87" t="s">
        <v>101</v>
      </c>
      <c r="F7" s="90" t="s">
        <v>192</v>
      </c>
      <c r="G7" s="33">
        <v>0.24618049112389434</v>
      </c>
      <c r="H7" s="90"/>
      <c r="I7" s="87" t="s">
        <v>84</v>
      </c>
      <c r="J7" s="90" t="s">
        <v>192</v>
      </c>
      <c r="K7" s="33">
        <v>9.3073593073593072E-2</v>
      </c>
      <c r="M7" s="87" t="s">
        <v>82</v>
      </c>
      <c r="N7" s="93" t="s">
        <v>195</v>
      </c>
      <c r="O7" s="33">
        <v>8.639511679774621E-2</v>
      </c>
    </row>
    <row r="8" spans="1:15">
      <c r="A8" s="87" t="s">
        <v>72</v>
      </c>
      <c r="B8" s="90" t="s">
        <v>189</v>
      </c>
      <c r="C8" s="33">
        <v>4.6303552769070014E-2</v>
      </c>
      <c r="E8" s="87" t="s">
        <v>72</v>
      </c>
      <c r="F8" s="90" t="s">
        <v>193</v>
      </c>
      <c r="G8" s="33">
        <v>4.6303552769070014E-2</v>
      </c>
      <c r="H8" s="90"/>
      <c r="I8" s="87" t="s">
        <v>86</v>
      </c>
      <c r="J8" s="90" t="s">
        <v>192</v>
      </c>
      <c r="K8" s="33">
        <v>9.6070708041118266E-2</v>
      </c>
      <c r="M8" s="87" t="s">
        <v>84</v>
      </c>
      <c r="N8" s="93" t="s">
        <v>195</v>
      </c>
      <c r="O8" s="33">
        <v>9.3073593073593072E-2</v>
      </c>
    </row>
    <row r="9" spans="1:15">
      <c r="A9" s="87" t="s">
        <v>73</v>
      </c>
      <c r="B9" s="90" t="s">
        <v>189</v>
      </c>
      <c r="C9" s="33">
        <v>5.0285086212818575E-2</v>
      </c>
      <c r="E9" s="87" t="s">
        <v>73</v>
      </c>
      <c r="F9" s="90" t="s">
        <v>193</v>
      </c>
      <c r="G9" s="33">
        <v>5.0285086212818575E-2</v>
      </c>
      <c r="H9" s="90"/>
      <c r="I9" s="87" t="s">
        <v>89</v>
      </c>
      <c r="J9" s="90" t="s">
        <v>192</v>
      </c>
      <c r="K9" s="33">
        <v>0.10870978225544362</v>
      </c>
      <c r="M9" s="87" t="s">
        <v>89</v>
      </c>
      <c r="N9" s="93" t="s">
        <v>195</v>
      </c>
      <c r="O9" s="33">
        <v>0.10870978225544362</v>
      </c>
    </row>
    <row r="10" spans="1:15">
      <c r="A10" s="87" t="s">
        <v>78</v>
      </c>
      <c r="B10" s="90" t="s">
        <v>189</v>
      </c>
      <c r="C10" s="33">
        <v>7.1208237389755402E-2</v>
      </c>
      <c r="E10" s="87" t="s">
        <v>74</v>
      </c>
      <c r="F10" s="90" t="s">
        <v>193</v>
      </c>
      <c r="G10" s="33">
        <v>5.6111845834120537E-2</v>
      </c>
      <c r="H10" s="90"/>
      <c r="I10" s="87" t="s">
        <v>91</v>
      </c>
      <c r="J10" s="90" t="s">
        <v>192</v>
      </c>
      <c r="K10" s="33">
        <v>0.1218562874251497</v>
      </c>
      <c r="M10" s="87" t="s">
        <v>92</v>
      </c>
      <c r="N10" s="93" t="s">
        <v>195</v>
      </c>
      <c r="O10" s="33">
        <v>0.12536598349747138</v>
      </c>
    </row>
    <row r="11" spans="1:15">
      <c r="A11" s="87" t="s">
        <v>80</v>
      </c>
      <c r="B11" s="90" t="s">
        <v>189</v>
      </c>
      <c r="C11" s="33">
        <v>7.7809798270893377E-2</v>
      </c>
      <c r="E11" s="87" t="s">
        <v>75</v>
      </c>
      <c r="F11" s="90" t="s">
        <v>193</v>
      </c>
      <c r="G11" s="33">
        <v>5.9315589353612169E-2</v>
      </c>
      <c r="H11" s="90"/>
      <c r="I11" s="87" t="s">
        <v>92</v>
      </c>
      <c r="J11" s="90" t="s">
        <v>192</v>
      </c>
      <c r="K11" s="33">
        <v>0.12536598349747138</v>
      </c>
      <c r="M11" s="87" t="s">
        <v>95</v>
      </c>
      <c r="N11" s="93" t="s">
        <v>195</v>
      </c>
      <c r="O11" s="33">
        <v>0.14348671419313028</v>
      </c>
    </row>
    <row r="12" spans="1:15">
      <c r="A12" s="87" t="s">
        <v>82</v>
      </c>
      <c r="B12" s="90" t="s">
        <v>189</v>
      </c>
      <c r="C12" s="33">
        <v>8.639511679774621E-2</v>
      </c>
      <c r="E12" s="87" t="s">
        <v>76</v>
      </c>
      <c r="F12" s="90" t="s">
        <v>193</v>
      </c>
      <c r="G12" s="33">
        <v>6.1284292426615469E-2</v>
      </c>
      <c r="H12" s="90"/>
      <c r="I12" s="87" t="s">
        <v>94</v>
      </c>
      <c r="J12" s="90" t="s">
        <v>192</v>
      </c>
      <c r="K12" s="33">
        <v>0.13261744966442954</v>
      </c>
      <c r="M12" s="87" t="s">
        <v>97</v>
      </c>
      <c r="N12" s="93" t="s">
        <v>195</v>
      </c>
      <c r="O12" s="33">
        <v>0.15239383601929185</v>
      </c>
    </row>
    <row r="13" spans="1:15">
      <c r="A13" s="87" t="s">
        <v>83</v>
      </c>
      <c r="B13" s="90" t="s">
        <v>189</v>
      </c>
      <c r="C13" s="33">
        <v>9.0030638699033702E-2</v>
      </c>
      <c r="E13" s="87" t="s">
        <v>77</v>
      </c>
      <c r="F13" s="90" t="s">
        <v>193</v>
      </c>
      <c r="G13" s="33">
        <v>6.9130956275215358E-2</v>
      </c>
      <c r="H13" s="90"/>
      <c r="I13" s="87" t="s">
        <v>95</v>
      </c>
      <c r="J13" s="90" t="s">
        <v>192</v>
      </c>
      <c r="K13" s="33">
        <v>0.14348671419313028</v>
      </c>
      <c r="M13" s="87" t="s">
        <v>98</v>
      </c>
      <c r="N13" s="93" t="s">
        <v>195</v>
      </c>
      <c r="O13" s="33">
        <v>0.16847627180675856</v>
      </c>
    </row>
    <row r="14" spans="1:15">
      <c r="A14" s="87" t="s">
        <v>84</v>
      </c>
      <c r="B14" s="90" t="s">
        <v>189</v>
      </c>
      <c r="C14" s="33">
        <v>9.3073593073593072E-2</v>
      </c>
      <c r="E14" s="87" t="s">
        <v>78</v>
      </c>
      <c r="F14" s="90" t="s">
        <v>193</v>
      </c>
      <c r="G14" s="33">
        <v>7.1208237389755402E-2</v>
      </c>
      <c r="H14" s="90"/>
      <c r="I14" s="87" t="s">
        <v>98</v>
      </c>
      <c r="J14" s="90" t="s">
        <v>192</v>
      </c>
      <c r="K14" s="33">
        <v>0.16847627180675856</v>
      </c>
      <c r="M14" s="87" t="s">
        <v>101</v>
      </c>
      <c r="N14" s="93" t="s">
        <v>195</v>
      </c>
      <c r="O14" s="33">
        <v>0.24618049112389434</v>
      </c>
    </row>
    <row r="15" spans="1:15">
      <c r="A15" s="87" t="s">
        <v>85</v>
      </c>
      <c r="B15" s="90" t="s">
        <v>189</v>
      </c>
      <c r="C15" s="33">
        <v>9.5143986448334272E-2</v>
      </c>
      <c r="E15" s="87" t="s">
        <v>80</v>
      </c>
      <c r="F15" s="90" t="s">
        <v>193</v>
      </c>
      <c r="G15" s="33">
        <v>7.7809798270893377E-2</v>
      </c>
      <c r="H15" s="90"/>
      <c r="I15" s="87" t="s">
        <v>101</v>
      </c>
      <c r="J15" s="90" t="s">
        <v>192</v>
      </c>
      <c r="K15" s="33">
        <v>0.24618049112389434</v>
      </c>
      <c r="M15" s="87" t="s">
        <v>72</v>
      </c>
      <c r="N15" s="93" t="s">
        <v>196</v>
      </c>
      <c r="O15" s="33">
        <v>4.6303552769070014E-2</v>
      </c>
    </row>
    <row r="16" spans="1:15">
      <c r="A16" s="87" t="s">
        <v>86</v>
      </c>
      <c r="B16" s="90" t="s">
        <v>189</v>
      </c>
      <c r="C16" s="33">
        <v>9.6070708041118266E-2</v>
      </c>
      <c r="E16" s="87" t="s">
        <v>81</v>
      </c>
      <c r="F16" s="90" t="s">
        <v>193</v>
      </c>
      <c r="G16" s="33">
        <v>7.8916139240506333E-2</v>
      </c>
      <c r="H16" s="90"/>
      <c r="I16" s="87" t="s">
        <v>73</v>
      </c>
      <c r="J16" s="90" t="s">
        <v>193</v>
      </c>
      <c r="K16" s="33">
        <v>5.0285086212818575E-2</v>
      </c>
      <c r="M16" s="87" t="s">
        <v>74</v>
      </c>
      <c r="N16" s="93" t="s">
        <v>196</v>
      </c>
      <c r="O16" s="33">
        <v>5.6111845834120537E-2</v>
      </c>
    </row>
    <row r="17" spans="1:15">
      <c r="A17" s="87" t="s">
        <v>88</v>
      </c>
      <c r="B17" s="90" t="s">
        <v>189</v>
      </c>
      <c r="C17" s="33">
        <v>0.10787347429946707</v>
      </c>
      <c r="E17" s="87" t="s">
        <v>82</v>
      </c>
      <c r="F17" s="90" t="s">
        <v>193</v>
      </c>
      <c r="G17" s="33">
        <v>8.639511679774621E-2</v>
      </c>
      <c r="H17" s="90"/>
      <c r="I17" s="87" t="s">
        <v>74</v>
      </c>
      <c r="J17" s="90" t="s">
        <v>193</v>
      </c>
      <c r="K17" s="33">
        <v>5.6111845834120537E-2</v>
      </c>
      <c r="M17" s="87" t="s">
        <v>75</v>
      </c>
      <c r="N17" s="93" t="s">
        <v>196</v>
      </c>
      <c r="O17" s="33">
        <v>5.9315589353612169E-2</v>
      </c>
    </row>
    <row r="18" spans="1:15">
      <c r="A18" s="87" t="s">
        <v>90</v>
      </c>
      <c r="B18" s="90" t="s">
        <v>189</v>
      </c>
      <c r="C18" s="33">
        <v>0.11598587997982854</v>
      </c>
      <c r="E18" s="87" t="s">
        <v>83</v>
      </c>
      <c r="F18" s="90" t="s">
        <v>193</v>
      </c>
      <c r="G18" s="33">
        <v>9.0030638699033702E-2</v>
      </c>
      <c r="H18" s="90"/>
      <c r="I18" s="87" t="s">
        <v>75</v>
      </c>
      <c r="J18" s="90" t="s">
        <v>193</v>
      </c>
      <c r="K18" s="33">
        <v>5.9315589353612169E-2</v>
      </c>
      <c r="M18" s="87" t="s">
        <v>76</v>
      </c>
      <c r="N18" s="93" t="s">
        <v>196</v>
      </c>
      <c r="O18" s="33">
        <v>6.1284292426615469E-2</v>
      </c>
    </row>
    <row r="19" spans="1:15">
      <c r="A19" s="87" t="s">
        <v>91</v>
      </c>
      <c r="B19" s="90" t="s">
        <v>189</v>
      </c>
      <c r="C19" s="33">
        <v>0.1218562874251497</v>
      </c>
      <c r="E19" s="87" t="s">
        <v>85</v>
      </c>
      <c r="F19" s="90" t="s">
        <v>193</v>
      </c>
      <c r="G19" s="33">
        <v>9.5143986448334272E-2</v>
      </c>
      <c r="H19" s="90"/>
      <c r="I19" s="87" t="s">
        <v>76</v>
      </c>
      <c r="J19" s="90" t="s">
        <v>193</v>
      </c>
      <c r="K19" s="33">
        <v>6.1284292426615469E-2</v>
      </c>
      <c r="M19" s="87" t="s">
        <v>77</v>
      </c>
      <c r="N19" s="93" t="s">
        <v>196</v>
      </c>
      <c r="O19" s="33">
        <v>6.9130956275215358E-2</v>
      </c>
    </row>
    <row r="20" spans="1:15">
      <c r="A20" s="87" t="s">
        <v>94</v>
      </c>
      <c r="B20" s="90" t="s">
        <v>189</v>
      </c>
      <c r="C20" s="33">
        <v>0.13261744966442954</v>
      </c>
      <c r="E20" s="87" t="s">
        <v>86</v>
      </c>
      <c r="F20" s="90" t="s">
        <v>193</v>
      </c>
      <c r="G20" s="33">
        <v>9.6070708041118266E-2</v>
      </c>
      <c r="H20" s="90"/>
      <c r="I20" s="87" t="s">
        <v>77</v>
      </c>
      <c r="J20" s="90" t="s">
        <v>193</v>
      </c>
      <c r="K20" s="33">
        <v>6.9130956275215358E-2</v>
      </c>
      <c r="M20" s="87" t="s">
        <v>78</v>
      </c>
      <c r="N20" s="93" t="s">
        <v>196</v>
      </c>
      <c r="O20" s="33">
        <v>7.1208237389755402E-2</v>
      </c>
    </row>
    <row r="21" spans="1:15">
      <c r="A21" s="87" t="s">
        <v>95</v>
      </c>
      <c r="B21" s="90" t="s">
        <v>189</v>
      </c>
      <c r="C21" s="33">
        <v>0.14348671419313028</v>
      </c>
      <c r="E21" s="87" t="s">
        <v>87</v>
      </c>
      <c r="F21" s="90" t="s">
        <v>193</v>
      </c>
      <c r="G21" s="33">
        <v>0.10119570357359994</v>
      </c>
      <c r="H21" s="90"/>
      <c r="I21" s="87" t="s">
        <v>78</v>
      </c>
      <c r="J21" s="90" t="s">
        <v>193</v>
      </c>
      <c r="K21" s="33">
        <v>7.1208237389755402E-2</v>
      </c>
      <c r="M21" s="87" t="s">
        <v>83</v>
      </c>
      <c r="N21" s="93" t="s">
        <v>196</v>
      </c>
      <c r="O21" s="33">
        <v>9.0030638699033702E-2</v>
      </c>
    </row>
    <row r="22" spans="1:15">
      <c r="A22" s="87" t="s">
        <v>100</v>
      </c>
      <c r="B22" s="90" t="s">
        <v>189</v>
      </c>
      <c r="C22" s="33">
        <v>0.20753793441018112</v>
      </c>
      <c r="E22" s="87" t="s">
        <v>88</v>
      </c>
      <c r="F22" s="90" t="s">
        <v>193</v>
      </c>
      <c r="G22" s="33">
        <v>0.10787347429946707</v>
      </c>
      <c r="H22" s="90"/>
      <c r="I22" s="87" t="s">
        <v>79</v>
      </c>
      <c r="J22" s="90" t="s">
        <v>193</v>
      </c>
      <c r="K22" s="33">
        <v>7.4973031283710898E-2</v>
      </c>
      <c r="M22" s="87" t="s">
        <v>85</v>
      </c>
      <c r="N22" s="93" t="s">
        <v>196</v>
      </c>
      <c r="O22" s="33">
        <v>9.5143986448334272E-2</v>
      </c>
    </row>
    <row r="23" spans="1:15">
      <c r="A23" s="87" t="s">
        <v>101</v>
      </c>
      <c r="B23" s="90" t="s">
        <v>189</v>
      </c>
      <c r="C23" s="33">
        <v>0.24618049112389434</v>
      </c>
      <c r="E23" s="87" t="s">
        <v>90</v>
      </c>
      <c r="F23" s="90" t="s">
        <v>193</v>
      </c>
      <c r="G23" s="33">
        <v>0.11598587997982854</v>
      </c>
      <c r="H23" s="90"/>
      <c r="I23" s="87" t="s">
        <v>82</v>
      </c>
      <c r="J23" s="90" t="s">
        <v>193</v>
      </c>
      <c r="K23" s="33">
        <v>8.639511679774621E-2</v>
      </c>
      <c r="M23" s="87" t="s">
        <v>86</v>
      </c>
      <c r="N23" s="93" t="s">
        <v>196</v>
      </c>
      <c r="O23" s="33">
        <v>9.6070708041118266E-2</v>
      </c>
    </row>
    <row r="24" spans="1:15" ht="17" thickBot="1">
      <c r="A24" s="88" t="s">
        <v>102</v>
      </c>
      <c r="B24" s="94" t="s">
        <v>189</v>
      </c>
      <c r="C24" s="35">
        <v>0.26787211740041927</v>
      </c>
      <c r="E24" s="87" t="s">
        <v>93</v>
      </c>
      <c r="F24" s="90" t="s">
        <v>193</v>
      </c>
      <c r="G24" s="33">
        <v>0.12806064952361437</v>
      </c>
      <c r="H24" s="90"/>
      <c r="I24" s="87" t="s">
        <v>83</v>
      </c>
      <c r="J24" s="90" t="s">
        <v>193</v>
      </c>
      <c r="K24" s="33">
        <v>9.0030638699033702E-2</v>
      </c>
      <c r="M24" s="87" t="s">
        <v>87</v>
      </c>
      <c r="N24" s="93" t="s">
        <v>196</v>
      </c>
      <c r="O24" s="33">
        <v>0.10119570357359994</v>
      </c>
    </row>
    <row r="25" spans="1:15">
      <c r="A25" s="47" t="s">
        <v>74</v>
      </c>
      <c r="C25" s="6">
        <v>5.6111845834120537E-2</v>
      </c>
      <c r="E25" s="87" t="s">
        <v>94</v>
      </c>
      <c r="F25" s="90" t="s">
        <v>193</v>
      </c>
      <c r="G25" s="33">
        <v>0.13261744966442954</v>
      </c>
      <c r="H25" s="90"/>
      <c r="I25" s="87" t="s">
        <v>85</v>
      </c>
      <c r="J25" s="90" t="s">
        <v>193</v>
      </c>
      <c r="K25" s="33">
        <v>9.5143986448334272E-2</v>
      </c>
      <c r="M25" s="87" t="s">
        <v>88</v>
      </c>
      <c r="N25" s="93" t="s">
        <v>196</v>
      </c>
      <c r="O25" s="33">
        <v>0.10787347429946707</v>
      </c>
    </row>
    <row r="26" spans="1:15">
      <c r="A26" s="47" t="s">
        <v>76</v>
      </c>
      <c r="C26" s="6">
        <v>6.1284292426615469E-2</v>
      </c>
      <c r="E26" s="87" t="s">
        <v>96</v>
      </c>
      <c r="F26" s="90" t="s">
        <v>193</v>
      </c>
      <c r="G26" s="33">
        <v>0.15212104836530668</v>
      </c>
      <c r="H26" s="90"/>
      <c r="I26" s="87" t="s">
        <v>87</v>
      </c>
      <c r="J26" s="90" t="s">
        <v>193</v>
      </c>
      <c r="K26" s="33">
        <v>0.10119570357359994</v>
      </c>
      <c r="M26" s="87" t="s">
        <v>90</v>
      </c>
      <c r="N26" s="93" t="s">
        <v>196</v>
      </c>
      <c r="O26" s="33">
        <v>0.11598587997982854</v>
      </c>
    </row>
    <row r="27" spans="1:15">
      <c r="A27" s="47" t="s">
        <v>79</v>
      </c>
      <c r="C27" s="6">
        <v>7.4973031283710898E-2</v>
      </c>
      <c r="E27" s="87" t="s">
        <v>98</v>
      </c>
      <c r="F27" s="90" t="s">
        <v>193</v>
      </c>
      <c r="G27" s="33">
        <v>0.16847627180675856</v>
      </c>
      <c r="H27" s="90"/>
      <c r="I27" s="87" t="s">
        <v>88</v>
      </c>
      <c r="J27" s="90" t="s">
        <v>193</v>
      </c>
      <c r="K27" s="33">
        <v>0.10787347429946707</v>
      </c>
      <c r="M27" s="87" t="s">
        <v>91</v>
      </c>
      <c r="N27" s="93" t="s">
        <v>196</v>
      </c>
      <c r="O27" s="33">
        <v>0.1218562874251497</v>
      </c>
    </row>
    <row r="28" spans="1:15">
      <c r="A28" s="47" t="s">
        <v>81</v>
      </c>
      <c r="C28" s="6">
        <v>7.8916139240506333E-2</v>
      </c>
      <c r="E28" s="87" t="s">
        <v>99</v>
      </c>
      <c r="F28" s="90" t="s">
        <v>193</v>
      </c>
      <c r="G28" s="33">
        <v>0.18211738891936369</v>
      </c>
      <c r="H28" s="90"/>
      <c r="I28" s="87" t="s">
        <v>90</v>
      </c>
      <c r="J28" s="90" t="s">
        <v>193</v>
      </c>
      <c r="K28" s="33">
        <v>0.11598587997982854</v>
      </c>
      <c r="M28" s="87" t="s">
        <v>93</v>
      </c>
      <c r="N28" s="93" t="s">
        <v>196</v>
      </c>
      <c r="O28" s="33">
        <v>0.12806064952361437</v>
      </c>
    </row>
    <row r="29" spans="1:15">
      <c r="A29" s="47" t="s">
        <v>87</v>
      </c>
      <c r="C29" s="6">
        <v>0.10119570357359994</v>
      </c>
      <c r="E29" s="87" t="s">
        <v>100</v>
      </c>
      <c r="F29" s="90" t="s">
        <v>193</v>
      </c>
      <c r="G29" s="33">
        <v>0.20753793441018112</v>
      </c>
      <c r="H29" s="90"/>
      <c r="I29" s="87" t="s">
        <v>93</v>
      </c>
      <c r="J29" s="90" t="s">
        <v>193</v>
      </c>
      <c r="K29" s="33">
        <v>0.12806064952361437</v>
      </c>
      <c r="M29" s="87" t="s">
        <v>94</v>
      </c>
      <c r="N29" s="93" t="s">
        <v>196</v>
      </c>
      <c r="O29" s="33">
        <v>0.13261744966442954</v>
      </c>
    </row>
    <row r="30" spans="1:15" ht="17" thickBot="1">
      <c r="A30" s="47" t="s">
        <v>89</v>
      </c>
      <c r="C30" s="6">
        <v>0.10870978225544362</v>
      </c>
      <c r="E30" s="88" t="s">
        <v>102</v>
      </c>
      <c r="F30" s="94" t="s">
        <v>193</v>
      </c>
      <c r="G30" s="35">
        <v>0.26787211740041927</v>
      </c>
      <c r="H30" s="90"/>
      <c r="I30" s="87" t="s">
        <v>96</v>
      </c>
      <c r="J30" s="90" t="s">
        <v>193</v>
      </c>
      <c r="K30" s="33">
        <v>0.15212104836530668</v>
      </c>
      <c r="M30" s="87" t="s">
        <v>96</v>
      </c>
      <c r="N30" s="93" t="s">
        <v>196</v>
      </c>
      <c r="O30" s="33">
        <v>0.15212104836530668</v>
      </c>
    </row>
    <row r="31" spans="1:15">
      <c r="A31" s="47" t="s">
        <v>92</v>
      </c>
      <c r="C31" s="6">
        <v>0.12536598349747138</v>
      </c>
      <c r="E31" s="89" t="s">
        <v>79</v>
      </c>
      <c r="F31" s="90"/>
      <c r="G31" s="38">
        <v>7.4973031283710898E-2</v>
      </c>
      <c r="H31" s="90"/>
      <c r="I31" s="87" t="s">
        <v>99</v>
      </c>
      <c r="J31" s="90" t="s">
        <v>193</v>
      </c>
      <c r="K31" s="33">
        <v>0.18211738891936369</v>
      </c>
      <c r="M31" s="87" t="s">
        <v>99</v>
      </c>
      <c r="N31" s="93" t="s">
        <v>196</v>
      </c>
      <c r="O31" s="33">
        <v>0.18211738891936369</v>
      </c>
    </row>
    <row r="32" spans="1:15">
      <c r="A32" s="47" t="s">
        <v>96</v>
      </c>
      <c r="C32" s="6">
        <v>0.15212104836530668</v>
      </c>
      <c r="E32" s="89" t="s">
        <v>89</v>
      </c>
      <c r="F32" s="90"/>
      <c r="G32" s="38">
        <v>0.10870978225544362</v>
      </c>
      <c r="H32" s="90"/>
      <c r="I32" s="87" t="s">
        <v>100</v>
      </c>
      <c r="J32" s="90" t="s">
        <v>193</v>
      </c>
      <c r="K32" s="33">
        <v>0.20753793441018112</v>
      </c>
      <c r="M32" s="87" t="s">
        <v>100</v>
      </c>
      <c r="N32" s="93" t="s">
        <v>196</v>
      </c>
      <c r="O32" s="33">
        <v>0.20753793441018112</v>
      </c>
    </row>
    <row r="33" spans="1:15" ht="17" thickBot="1">
      <c r="A33" s="47" t="s">
        <v>98</v>
      </c>
      <c r="C33" s="6">
        <v>0.16847627180675856</v>
      </c>
      <c r="E33" s="89" t="s">
        <v>92</v>
      </c>
      <c r="F33" s="90"/>
      <c r="G33" s="38">
        <v>0.12536598349747138</v>
      </c>
      <c r="H33" s="90"/>
      <c r="I33" s="88" t="s">
        <v>102</v>
      </c>
      <c r="J33" s="94" t="s">
        <v>193</v>
      </c>
      <c r="K33" s="35">
        <v>0.26787211740041927</v>
      </c>
      <c r="M33" s="88" t="s">
        <v>102</v>
      </c>
      <c r="N33" s="95" t="s">
        <v>196</v>
      </c>
      <c r="O33" s="35">
        <v>0.26787211740041927</v>
      </c>
    </row>
    <row r="34" spans="1:15">
      <c r="A34" s="47" t="s">
        <v>99</v>
      </c>
      <c r="C34" s="6">
        <v>0.18211738891936369</v>
      </c>
      <c r="E34" s="89" t="s">
        <v>97</v>
      </c>
      <c r="F34" s="90"/>
      <c r="G34" s="38">
        <v>0.15239383601929185</v>
      </c>
      <c r="H34" s="90"/>
      <c r="I34" s="89" t="s">
        <v>97</v>
      </c>
      <c r="K34" s="38">
        <v>0.15239383601929185</v>
      </c>
      <c r="M34" s="89" t="s">
        <v>73</v>
      </c>
      <c r="O34" s="38">
        <v>5.0285086212818575E-2</v>
      </c>
    </row>
    <row r="35" spans="1:15">
      <c r="E35" s="90"/>
      <c r="F35" s="90"/>
      <c r="G35" s="90"/>
      <c r="H35" s="90"/>
    </row>
    <row r="36" spans="1:15">
      <c r="E36" s="90"/>
      <c r="F36" s="90"/>
      <c r="G36" s="90"/>
      <c r="H36" s="90"/>
    </row>
  </sheetData>
  <sortState xmlns:xlrd2="http://schemas.microsoft.com/office/spreadsheetml/2017/richdata2" ref="M2:O34">
    <sortCondition ref="N2:N34"/>
  </sortState>
  <phoneticPr fontId="2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250E7-FC34-944E-B733-2510FD2CD813}">
  <dimension ref="A1:J37"/>
  <sheetViews>
    <sheetView workbookViewId="0">
      <selection activeCell="M8" sqref="M8"/>
    </sheetView>
  </sheetViews>
  <sheetFormatPr baseColWidth="10" defaultRowHeight="16"/>
  <cols>
    <col min="1" max="1" width="27.5703125" style="90" bestFit="1" customWidth="1"/>
    <col min="2" max="2" width="12.140625" style="90" bestFit="1" customWidth="1"/>
    <col min="3" max="3" width="20.85546875" style="90" bestFit="1" customWidth="1"/>
    <col min="4" max="4" width="21.28515625" style="90" bestFit="1" customWidth="1"/>
    <col min="5" max="5" width="18.5703125" style="90" bestFit="1" customWidth="1"/>
    <col min="6" max="6" width="18.5703125" style="90" customWidth="1"/>
    <col min="7" max="7" width="14.140625" style="90" bestFit="1" customWidth="1"/>
    <col min="8" max="8" width="20" style="90" bestFit="1" customWidth="1"/>
    <col min="9" max="9" width="18.7109375" style="90" bestFit="1" customWidth="1"/>
    <col min="10" max="10" width="20.42578125" style="90" bestFit="1" customWidth="1"/>
    <col min="11" max="16384" width="10.7109375" style="90"/>
  </cols>
  <sheetData>
    <row r="1" spans="1:10">
      <c r="A1" s="92" t="s">
        <v>200</v>
      </c>
      <c r="B1" s="92" t="s">
        <v>203</v>
      </c>
      <c r="C1" s="92" t="s">
        <v>197</v>
      </c>
      <c r="D1" s="92" t="s">
        <v>198</v>
      </c>
      <c r="E1" s="92" t="s">
        <v>199</v>
      </c>
      <c r="F1" s="92" t="s">
        <v>204</v>
      </c>
      <c r="G1" s="92" t="s">
        <v>201</v>
      </c>
      <c r="H1" s="92" t="s">
        <v>191</v>
      </c>
      <c r="I1" s="92" t="s">
        <v>194</v>
      </c>
      <c r="J1" s="92" t="s">
        <v>202</v>
      </c>
    </row>
    <row r="2" spans="1:10">
      <c r="A2" s="96" t="s">
        <v>70</v>
      </c>
      <c r="B2" s="92">
        <v>24</v>
      </c>
      <c r="C2" s="92">
        <v>154.5</v>
      </c>
      <c r="D2" s="92">
        <v>43</v>
      </c>
      <c r="E2" s="99">
        <f>D2/((C2/100)^2)</f>
        <v>18.014055152333974</v>
      </c>
      <c r="F2" s="99">
        <v>38.428571428571431</v>
      </c>
      <c r="G2" s="92" t="s">
        <v>189</v>
      </c>
      <c r="H2" s="100" t="s">
        <v>195</v>
      </c>
      <c r="I2" s="100" t="s">
        <v>195</v>
      </c>
      <c r="J2" s="100" t="s">
        <v>195</v>
      </c>
    </row>
    <row r="3" spans="1:10">
      <c r="A3" s="96" t="s">
        <v>71</v>
      </c>
      <c r="B3" s="92">
        <v>41</v>
      </c>
      <c r="C3" s="92">
        <v>153</v>
      </c>
      <c r="D3" s="92">
        <v>60</v>
      </c>
      <c r="E3" s="99">
        <f>D3/((C3/100)^2)</f>
        <v>25.631167499679609</v>
      </c>
      <c r="F3" s="99">
        <v>37.714285714285715</v>
      </c>
      <c r="G3" s="92" t="s">
        <v>189</v>
      </c>
      <c r="H3" s="100" t="s">
        <v>195</v>
      </c>
      <c r="I3" s="100" t="s">
        <v>195</v>
      </c>
      <c r="J3" s="100" t="s">
        <v>195</v>
      </c>
    </row>
    <row r="4" spans="1:10">
      <c r="A4" s="96" t="s">
        <v>72</v>
      </c>
      <c r="B4" s="92"/>
      <c r="C4" s="92"/>
      <c r="D4" s="92"/>
      <c r="E4" s="99"/>
      <c r="F4" s="99"/>
      <c r="G4" s="92" t="s">
        <v>189</v>
      </c>
      <c r="H4" s="100" t="s">
        <v>196</v>
      </c>
      <c r="I4" s="100" t="s">
        <v>195</v>
      </c>
      <c r="J4" s="100" t="s">
        <v>196</v>
      </c>
    </row>
    <row r="5" spans="1:10">
      <c r="A5" s="96" t="s">
        <v>73</v>
      </c>
      <c r="B5" s="92">
        <v>34</v>
      </c>
      <c r="C5" s="92">
        <v>153</v>
      </c>
      <c r="D5" s="92">
        <v>65.2</v>
      </c>
      <c r="E5" s="99">
        <f>D5/((C5/100)^2)</f>
        <v>27.852535349651845</v>
      </c>
      <c r="F5" s="99">
        <v>38.571428571428569</v>
      </c>
      <c r="G5" s="92" t="s">
        <v>189</v>
      </c>
      <c r="H5" s="100" t="s">
        <v>196</v>
      </c>
      <c r="I5" s="100" t="s">
        <v>196</v>
      </c>
      <c r="J5" s="92"/>
    </row>
    <row r="6" spans="1:10">
      <c r="A6" s="96" t="s">
        <v>74</v>
      </c>
      <c r="B6" s="92"/>
      <c r="C6" s="92"/>
      <c r="D6" s="92"/>
      <c r="E6" s="99"/>
      <c r="F6" s="99"/>
      <c r="G6" s="92"/>
      <c r="H6" s="100" t="s">
        <v>196</v>
      </c>
      <c r="I6" s="100" t="s">
        <v>196</v>
      </c>
      <c r="J6" s="100" t="s">
        <v>196</v>
      </c>
    </row>
    <row r="7" spans="1:10">
      <c r="A7" s="96" t="s">
        <v>75</v>
      </c>
      <c r="B7" s="92">
        <v>26</v>
      </c>
      <c r="C7" s="92">
        <v>160</v>
      </c>
      <c r="D7" s="92">
        <v>51.4</v>
      </c>
      <c r="E7" s="99">
        <f>D7/((C7/100)^2)</f>
        <v>20.078124999999996</v>
      </c>
      <c r="F7" s="99">
        <v>40.285714285714285</v>
      </c>
      <c r="G7" s="92" t="s">
        <v>190</v>
      </c>
      <c r="H7" s="100" t="s">
        <v>196</v>
      </c>
      <c r="I7" s="100" t="s">
        <v>196</v>
      </c>
      <c r="J7" s="100" t="s">
        <v>196</v>
      </c>
    </row>
    <row r="8" spans="1:10">
      <c r="A8" s="96" t="s">
        <v>76</v>
      </c>
      <c r="B8" s="92">
        <v>28</v>
      </c>
      <c r="C8" s="92">
        <v>155</v>
      </c>
      <c r="D8" s="92">
        <v>50.6</v>
      </c>
      <c r="E8" s="99">
        <f>D8/((C8/100)^2)</f>
        <v>21.061394380853276</v>
      </c>
      <c r="F8" s="99">
        <v>39.428571428571431</v>
      </c>
      <c r="G8" s="92"/>
      <c r="H8" s="100" t="s">
        <v>196</v>
      </c>
      <c r="I8" s="100" t="s">
        <v>196</v>
      </c>
      <c r="J8" s="100" t="s">
        <v>196</v>
      </c>
    </row>
    <row r="9" spans="1:10">
      <c r="A9" s="96" t="s">
        <v>77</v>
      </c>
      <c r="B9" s="92">
        <v>29</v>
      </c>
      <c r="C9" s="92">
        <v>152</v>
      </c>
      <c r="D9" s="92">
        <v>48.9</v>
      </c>
      <c r="E9" s="99">
        <f>D9/((C9/100)^2)</f>
        <v>21.16516620498615</v>
      </c>
      <c r="F9" s="99">
        <v>38.571428571428569</v>
      </c>
      <c r="G9" s="92" t="s">
        <v>190</v>
      </c>
      <c r="H9" s="100" t="s">
        <v>196</v>
      </c>
      <c r="I9" s="100" t="s">
        <v>196</v>
      </c>
      <c r="J9" s="100" t="s">
        <v>196</v>
      </c>
    </row>
    <row r="10" spans="1:10">
      <c r="A10" s="96" t="s">
        <v>78</v>
      </c>
      <c r="B10" s="92">
        <v>36</v>
      </c>
      <c r="C10" s="92">
        <v>162</v>
      </c>
      <c r="D10" s="92">
        <v>49.9</v>
      </c>
      <c r="E10" s="99">
        <f>D10/((C10/100)^2)</f>
        <v>19.013869836915099</v>
      </c>
      <c r="F10" s="99">
        <v>37.714285714285715</v>
      </c>
      <c r="G10" s="92" t="s">
        <v>189</v>
      </c>
      <c r="H10" s="100" t="s">
        <v>196</v>
      </c>
      <c r="I10" s="100" t="s">
        <v>196</v>
      </c>
      <c r="J10" s="100" t="s">
        <v>196</v>
      </c>
    </row>
    <row r="11" spans="1:10">
      <c r="A11" s="96" t="s">
        <v>79</v>
      </c>
      <c r="B11" s="92">
        <v>30</v>
      </c>
      <c r="C11" s="92">
        <v>168</v>
      </c>
      <c r="D11" s="92">
        <v>76</v>
      </c>
      <c r="E11" s="99">
        <f>D11/((C11/100)^2)</f>
        <v>26.927437641723358</v>
      </c>
      <c r="F11" s="99"/>
      <c r="G11" s="92"/>
      <c r="H11" s="92"/>
      <c r="I11" s="100" t="s">
        <v>196</v>
      </c>
      <c r="J11" s="100" t="s">
        <v>195</v>
      </c>
    </row>
    <row r="12" spans="1:10">
      <c r="A12" s="96" t="s">
        <v>80</v>
      </c>
      <c r="B12" s="92">
        <v>34</v>
      </c>
      <c r="C12" s="92">
        <v>158.19999999999999</v>
      </c>
      <c r="D12" s="92">
        <v>49.6</v>
      </c>
      <c r="E12" s="99">
        <f>D12/((C12/100)^2)</f>
        <v>19.818405864969531</v>
      </c>
      <c r="F12" s="99">
        <v>39</v>
      </c>
      <c r="G12" s="92" t="s">
        <v>189</v>
      </c>
      <c r="H12" s="100" t="s">
        <v>196</v>
      </c>
      <c r="I12" s="100" t="s">
        <v>195</v>
      </c>
      <c r="J12" s="100" t="s">
        <v>195</v>
      </c>
    </row>
    <row r="13" spans="1:10">
      <c r="A13" s="96" t="s">
        <v>81</v>
      </c>
      <c r="B13" s="92">
        <v>35</v>
      </c>
      <c r="C13" s="92">
        <v>161</v>
      </c>
      <c r="D13" s="92">
        <v>47.5</v>
      </c>
      <c r="E13" s="99">
        <f>D13/((C13/100)^2)</f>
        <v>18.324910304386403</v>
      </c>
      <c r="F13" s="99">
        <v>39.142857142857146</v>
      </c>
      <c r="G13" s="92"/>
      <c r="H13" s="100" t="s">
        <v>196</v>
      </c>
      <c r="I13" s="100" t="s">
        <v>195</v>
      </c>
      <c r="J13" s="100" t="s">
        <v>195</v>
      </c>
    </row>
    <row r="14" spans="1:10">
      <c r="A14" s="96" t="s">
        <v>82</v>
      </c>
      <c r="B14" s="92">
        <v>31</v>
      </c>
      <c r="C14" s="92">
        <v>159</v>
      </c>
      <c r="D14" s="92">
        <v>45.5</v>
      </c>
      <c r="E14" s="99">
        <f>D14/((C14/100)^2)</f>
        <v>17.997705786954629</v>
      </c>
      <c r="F14" s="99">
        <v>39.857142857142854</v>
      </c>
      <c r="G14" s="92" t="s">
        <v>189</v>
      </c>
      <c r="H14" s="100" t="s">
        <v>196</v>
      </c>
      <c r="I14" s="100" t="s">
        <v>196</v>
      </c>
      <c r="J14" s="100" t="s">
        <v>195</v>
      </c>
    </row>
    <row r="15" spans="1:10">
      <c r="A15" s="96" t="s">
        <v>83</v>
      </c>
      <c r="B15" s="92">
        <v>30</v>
      </c>
      <c r="C15" s="92">
        <v>148</v>
      </c>
      <c r="D15" s="92">
        <v>56.5</v>
      </c>
      <c r="E15" s="99">
        <f>D15/((C15/100)^2)</f>
        <v>25.794375456537619</v>
      </c>
      <c r="F15" s="99">
        <v>40.571428571428569</v>
      </c>
      <c r="G15" s="92" t="s">
        <v>189</v>
      </c>
      <c r="H15" s="100" t="s">
        <v>196</v>
      </c>
      <c r="I15" s="100" t="s">
        <v>196</v>
      </c>
      <c r="J15" s="100" t="s">
        <v>196</v>
      </c>
    </row>
    <row r="16" spans="1:10">
      <c r="A16" s="96" t="s">
        <v>84</v>
      </c>
      <c r="B16" s="92">
        <v>40</v>
      </c>
      <c r="C16" s="92">
        <v>159</v>
      </c>
      <c r="D16" s="92">
        <v>53</v>
      </c>
      <c r="E16" s="99">
        <f>D16/((C16/100)^2)</f>
        <v>20.964360587002094</v>
      </c>
      <c r="F16" s="99">
        <v>39.571428571428569</v>
      </c>
      <c r="G16" s="92" t="s">
        <v>189</v>
      </c>
      <c r="H16" s="100" t="s">
        <v>195</v>
      </c>
      <c r="I16" s="100" t="s">
        <v>195</v>
      </c>
      <c r="J16" s="100" t="s">
        <v>195</v>
      </c>
    </row>
    <row r="17" spans="1:10">
      <c r="A17" s="96" t="s">
        <v>85</v>
      </c>
      <c r="B17" s="92">
        <v>27</v>
      </c>
      <c r="C17" s="92">
        <v>159</v>
      </c>
      <c r="D17" s="92">
        <v>68</v>
      </c>
      <c r="E17" s="99">
        <f>D17/((C17/100)^2)</f>
        <v>26.897670187097027</v>
      </c>
      <c r="F17" s="99">
        <v>39.142857142857146</v>
      </c>
      <c r="G17" s="92" t="s">
        <v>189</v>
      </c>
      <c r="H17" s="100" t="s">
        <v>196</v>
      </c>
      <c r="I17" s="100" t="s">
        <v>196</v>
      </c>
      <c r="J17" s="100" t="s">
        <v>196</v>
      </c>
    </row>
    <row r="18" spans="1:10">
      <c r="A18" s="96" t="s">
        <v>86</v>
      </c>
      <c r="B18" s="92">
        <v>27</v>
      </c>
      <c r="C18" s="92">
        <v>159</v>
      </c>
      <c r="D18" s="92">
        <v>48</v>
      </c>
      <c r="E18" s="99">
        <f>D18/((C18/100)^2)</f>
        <v>18.986590720303784</v>
      </c>
      <c r="F18" s="99">
        <v>36.857142857142854</v>
      </c>
      <c r="G18" s="92" t="s">
        <v>189</v>
      </c>
      <c r="H18" s="100" t="s">
        <v>196</v>
      </c>
      <c r="I18" s="100" t="s">
        <v>195</v>
      </c>
      <c r="J18" s="100" t="s">
        <v>196</v>
      </c>
    </row>
    <row r="19" spans="1:10">
      <c r="A19" s="96" t="s">
        <v>87</v>
      </c>
      <c r="B19" s="92">
        <v>30</v>
      </c>
      <c r="C19" s="92">
        <v>151</v>
      </c>
      <c r="D19" s="92">
        <v>51</v>
      </c>
      <c r="E19" s="99">
        <f>D19/((C19/100)^2)</f>
        <v>22.367440024560327</v>
      </c>
      <c r="F19" s="99">
        <v>39.714285714285715</v>
      </c>
      <c r="G19" s="92"/>
      <c r="H19" s="100" t="s">
        <v>196</v>
      </c>
      <c r="I19" s="100" t="s">
        <v>196</v>
      </c>
      <c r="J19" s="100" t="s">
        <v>196</v>
      </c>
    </row>
    <row r="20" spans="1:10">
      <c r="A20" s="96" t="s">
        <v>88</v>
      </c>
      <c r="B20" s="92">
        <v>30</v>
      </c>
      <c r="C20" s="92">
        <v>159.1</v>
      </c>
      <c r="D20" s="92">
        <v>48.5</v>
      </c>
      <c r="E20" s="99">
        <f>D20/((C20/100)^2)</f>
        <v>19.160259173122228</v>
      </c>
      <c r="F20" s="99"/>
      <c r="G20" s="92" t="s">
        <v>189</v>
      </c>
      <c r="H20" s="100" t="s">
        <v>196</v>
      </c>
      <c r="I20" s="100" t="s">
        <v>196</v>
      </c>
      <c r="J20" s="100" t="s">
        <v>196</v>
      </c>
    </row>
    <row r="21" spans="1:10">
      <c r="A21" s="96" t="s">
        <v>89</v>
      </c>
      <c r="B21" s="92">
        <v>30</v>
      </c>
      <c r="C21" s="92">
        <v>138</v>
      </c>
      <c r="D21" s="92">
        <v>43</v>
      </c>
      <c r="E21" s="99">
        <f>D21/((C21/100)^2)</f>
        <v>22.579290065112374</v>
      </c>
      <c r="F21" s="99"/>
      <c r="G21" s="92"/>
      <c r="H21" s="92"/>
      <c r="I21" s="100" t="s">
        <v>195</v>
      </c>
      <c r="J21" s="100" t="s">
        <v>195</v>
      </c>
    </row>
    <row r="22" spans="1:10">
      <c r="A22" s="96" t="s">
        <v>90</v>
      </c>
      <c r="B22" s="92">
        <v>33</v>
      </c>
      <c r="C22" s="92">
        <v>158</v>
      </c>
      <c r="D22" s="92">
        <v>42.8</v>
      </c>
      <c r="E22" s="99">
        <f>D22/((C22/100)^2)</f>
        <v>17.14468835122576</v>
      </c>
      <c r="F22" s="99">
        <v>38.571428571428569</v>
      </c>
      <c r="G22" s="92" t="s">
        <v>189</v>
      </c>
      <c r="H22" s="100" t="s">
        <v>196</v>
      </c>
      <c r="I22" s="100" t="s">
        <v>196</v>
      </c>
      <c r="J22" s="100" t="s">
        <v>196</v>
      </c>
    </row>
    <row r="23" spans="1:10">
      <c r="A23" s="96" t="s">
        <v>91</v>
      </c>
      <c r="B23" s="92"/>
      <c r="C23" s="92"/>
      <c r="D23" s="92"/>
      <c r="E23" s="99"/>
      <c r="F23" s="99"/>
      <c r="G23" s="92" t="s">
        <v>189</v>
      </c>
      <c r="H23" s="100" t="s">
        <v>195</v>
      </c>
      <c r="I23" s="100" t="s">
        <v>195</v>
      </c>
      <c r="J23" s="100" t="s">
        <v>196</v>
      </c>
    </row>
    <row r="24" spans="1:10">
      <c r="A24" s="96" t="s">
        <v>92</v>
      </c>
      <c r="B24" s="92">
        <v>36</v>
      </c>
      <c r="C24" s="92">
        <v>152</v>
      </c>
      <c r="D24" s="92">
        <v>46.5</v>
      </c>
      <c r="E24" s="99">
        <f>D24/((C24/100)^2)</f>
        <v>20.126385041551245</v>
      </c>
      <c r="F24" s="99"/>
      <c r="G24" s="92"/>
      <c r="H24" s="92"/>
      <c r="I24" s="100" t="s">
        <v>195</v>
      </c>
      <c r="J24" s="100" t="s">
        <v>195</v>
      </c>
    </row>
    <row r="25" spans="1:10">
      <c r="A25" s="96" t="s">
        <v>93</v>
      </c>
      <c r="B25" s="92">
        <v>34</v>
      </c>
      <c r="C25" s="92">
        <v>154.5</v>
      </c>
      <c r="D25" s="92">
        <v>54.2</v>
      </c>
      <c r="E25" s="99">
        <f>D25/((C25/100)^2)</f>
        <v>22.706088122244218</v>
      </c>
      <c r="F25" s="99">
        <v>40</v>
      </c>
      <c r="G25" s="92" t="s">
        <v>190</v>
      </c>
      <c r="H25" s="100" t="s">
        <v>196</v>
      </c>
      <c r="I25" s="100" t="s">
        <v>196</v>
      </c>
      <c r="J25" s="100" t="s">
        <v>196</v>
      </c>
    </row>
    <row r="26" spans="1:10">
      <c r="A26" s="96" t="s">
        <v>94</v>
      </c>
      <c r="B26" s="92">
        <v>23</v>
      </c>
      <c r="C26" s="92">
        <v>155</v>
      </c>
      <c r="D26" s="92">
        <v>52.8</v>
      </c>
      <c r="E26" s="99">
        <f>D26/((C26/100)^2)</f>
        <v>21.977107180020809</v>
      </c>
      <c r="F26" s="99">
        <v>39</v>
      </c>
      <c r="G26" s="92" t="s">
        <v>189</v>
      </c>
      <c r="H26" s="100" t="s">
        <v>196</v>
      </c>
      <c r="I26" s="100" t="s">
        <v>195</v>
      </c>
      <c r="J26" s="100" t="s">
        <v>196</v>
      </c>
    </row>
    <row r="27" spans="1:10">
      <c r="A27" s="96" t="s">
        <v>95</v>
      </c>
      <c r="B27" s="92">
        <v>34</v>
      </c>
      <c r="C27" s="92">
        <v>155</v>
      </c>
      <c r="D27" s="92">
        <v>53.3</v>
      </c>
      <c r="E27" s="99">
        <f>D27/((C27/100)^2)</f>
        <v>22.185223725286157</v>
      </c>
      <c r="F27" s="99">
        <v>37.571428571428569</v>
      </c>
      <c r="G27" s="92" t="s">
        <v>189</v>
      </c>
      <c r="H27" s="100" t="s">
        <v>195</v>
      </c>
      <c r="I27" s="100" t="s">
        <v>195</v>
      </c>
      <c r="J27" s="100" t="s">
        <v>195</v>
      </c>
    </row>
    <row r="28" spans="1:10">
      <c r="A28" s="96" t="s">
        <v>96</v>
      </c>
      <c r="B28" s="92"/>
      <c r="C28" s="92"/>
      <c r="D28" s="92"/>
      <c r="E28" s="92"/>
      <c r="F28" s="92"/>
      <c r="G28" s="92"/>
      <c r="H28" s="100" t="s">
        <v>196</v>
      </c>
      <c r="I28" s="100" t="s">
        <v>196</v>
      </c>
      <c r="J28" s="100" t="s">
        <v>196</v>
      </c>
    </row>
    <row r="29" spans="1:10">
      <c r="A29" s="96" t="s">
        <v>97</v>
      </c>
      <c r="B29" s="92">
        <v>28</v>
      </c>
      <c r="C29" s="92">
        <v>152.4</v>
      </c>
      <c r="D29" s="92">
        <v>46.8</v>
      </c>
      <c r="E29" s="99">
        <f>D29/((C29/100)^2)</f>
        <v>20.150040300080597</v>
      </c>
      <c r="F29" s="99">
        <v>37.571428571428569</v>
      </c>
      <c r="G29" s="92" t="s">
        <v>190</v>
      </c>
      <c r="H29" s="92"/>
      <c r="I29" s="92"/>
      <c r="J29" s="100" t="s">
        <v>195</v>
      </c>
    </row>
    <row r="30" spans="1:10">
      <c r="A30" s="96" t="s">
        <v>98</v>
      </c>
      <c r="B30" s="92">
        <v>35</v>
      </c>
      <c r="C30" s="92">
        <v>153</v>
      </c>
      <c r="D30" s="101">
        <v>52.2</v>
      </c>
      <c r="E30" s="99">
        <f>D30/((C30/100)^2)</f>
        <v>22.299115724721261</v>
      </c>
      <c r="F30" s="99">
        <v>39.857142857142854</v>
      </c>
      <c r="G30" s="92"/>
      <c r="H30" s="100" t="s">
        <v>196</v>
      </c>
      <c r="I30" s="100" t="s">
        <v>195</v>
      </c>
      <c r="J30" s="100" t="s">
        <v>195</v>
      </c>
    </row>
    <row r="31" spans="1:10">
      <c r="A31" s="96" t="s">
        <v>99</v>
      </c>
      <c r="B31" s="92"/>
      <c r="C31" s="92"/>
      <c r="D31" s="92"/>
      <c r="E31" s="99"/>
      <c r="F31" s="99"/>
      <c r="G31" s="92"/>
      <c r="H31" s="100" t="s">
        <v>196</v>
      </c>
      <c r="I31" s="100" t="s">
        <v>196</v>
      </c>
      <c r="J31" s="100" t="s">
        <v>196</v>
      </c>
    </row>
    <row r="32" spans="1:10">
      <c r="A32" s="96" t="s">
        <v>100</v>
      </c>
      <c r="B32" s="92">
        <v>34</v>
      </c>
      <c r="C32" s="92">
        <v>160.5</v>
      </c>
      <c r="D32" s="92">
        <v>55</v>
      </c>
      <c r="E32" s="99">
        <f>D32/((C32/100)^2)</f>
        <v>21.350724468900729</v>
      </c>
      <c r="F32" s="99">
        <v>37.285714285714285</v>
      </c>
      <c r="G32" s="92" t="s">
        <v>189</v>
      </c>
      <c r="H32" s="100" t="s">
        <v>196</v>
      </c>
      <c r="I32" s="100" t="s">
        <v>196</v>
      </c>
      <c r="J32" s="100" t="s">
        <v>196</v>
      </c>
    </row>
    <row r="33" spans="1:10">
      <c r="A33" s="96" t="s">
        <v>101</v>
      </c>
      <c r="B33" s="92">
        <v>31</v>
      </c>
      <c r="C33" s="92">
        <v>163</v>
      </c>
      <c r="D33" s="92">
        <v>57.5</v>
      </c>
      <c r="E33" s="99">
        <f>D33/((C33/100)^2)</f>
        <v>21.641762956829389</v>
      </c>
      <c r="F33" s="99">
        <v>39.285714285714285</v>
      </c>
      <c r="G33" s="92" t="s">
        <v>189</v>
      </c>
      <c r="H33" s="100" t="s">
        <v>195</v>
      </c>
      <c r="I33" s="100" t="s">
        <v>195</v>
      </c>
      <c r="J33" s="100" t="s">
        <v>195</v>
      </c>
    </row>
    <row r="34" spans="1:10">
      <c r="A34" s="96" t="s">
        <v>102</v>
      </c>
      <c r="B34" s="92">
        <v>30</v>
      </c>
      <c r="C34" s="92">
        <v>161.4</v>
      </c>
      <c r="D34" s="92">
        <v>60</v>
      </c>
      <c r="E34" s="99">
        <f>D34/((C34/100)^2)</f>
        <v>23.032664925397196</v>
      </c>
      <c r="F34" s="99"/>
      <c r="G34" s="92" t="s">
        <v>189</v>
      </c>
      <c r="H34" s="100" t="s">
        <v>196</v>
      </c>
      <c r="I34" s="100" t="s">
        <v>196</v>
      </c>
      <c r="J34" s="100" t="s">
        <v>196</v>
      </c>
    </row>
    <row r="36" spans="1:10">
      <c r="B36" s="98"/>
      <c r="C36" s="98"/>
      <c r="D36" s="98"/>
      <c r="E36" s="98"/>
      <c r="F36" s="98"/>
    </row>
    <row r="37" spans="1:10">
      <c r="B37" s="98"/>
      <c r="C37" s="98"/>
      <c r="D37" s="98"/>
      <c r="E37" s="98"/>
      <c r="F37" s="98"/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402E9-D531-7543-857C-FED9BDFE5C84}">
  <dimension ref="A1:H35"/>
  <sheetViews>
    <sheetView workbookViewId="0">
      <selection activeCell="K42" sqref="K42"/>
    </sheetView>
  </sheetViews>
  <sheetFormatPr baseColWidth="10" defaultRowHeight="20"/>
  <cols>
    <col min="1" max="1" width="11" customWidth="1"/>
    <col min="2" max="2" width="12.85546875" bestFit="1" customWidth="1"/>
    <col min="3" max="8" width="11" customWidth="1"/>
  </cols>
  <sheetData>
    <row r="1" spans="1:8">
      <c r="A1" s="1" t="s">
        <v>0</v>
      </c>
    </row>
    <row r="2" spans="1:8">
      <c r="A2" s="2"/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</row>
    <row r="3" spans="1:8">
      <c r="A3" s="3"/>
      <c r="B3" s="3">
        <v>62.9</v>
      </c>
      <c r="C3" s="3">
        <v>49.3</v>
      </c>
      <c r="D3" s="3">
        <v>9.3000000000000007</v>
      </c>
      <c r="E3" s="3">
        <v>21.8</v>
      </c>
      <c r="F3" s="3">
        <v>33</v>
      </c>
      <c r="G3" s="3">
        <v>40.5</v>
      </c>
      <c r="H3" s="3">
        <v>45.8</v>
      </c>
    </row>
    <row r="4" spans="1:8">
      <c r="A4" s="3"/>
      <c r="B4" s="3">
        <v>66.8</v>
      </c>
      <c r="C4" s="3">
        <v>59</v>
      </c>
      <c r="D4" s="3">
        <v>19.8</v>
      </c>
      <c r="E4" s="3">
        <v>17</v>
      </c>
      <c r="F4" s="3">
        <v>39.5</v>
      </c>
      <c r="G4" s="3">
        <v>79</v>
      </c>
      <c r="H4" s="3">
        <v>68.400000000000006</v>
      </c>
    </row>
    <row r="5" spans="1:8">
      <c r="A5" s="3"/>
      <c r="B5" s="3">
        <v>67.3</v>
      </c>
      <c r="C5" s="3">
        <v>7.3</v>
      </c>
      <c r="D5" s="3">
        <v>17.2</v>
      </c>
      <c r="E5" s="3">
        <v>39.1</v>
      </c>
      <c r="F5" s="3">
        <v>28.2</v>
      </c>
      <c r="G5" s="3">
        <v>76.5</v>
      </c>
      <c r="H5" s="3">
        <v>66.2</v>
      </c>
    </row>
    <row r="6" spans="1:8">
      <c r="A6" s="3"/>
      <c r="B6" s="3">
        <v>61.3</v>
      </c>
      <c r="C6" s="3">
        <v>21.2</v>
      </c>
      <c r="D6" s="3">
        <v>33.1</v>
      </c>
      <c r="E6" s="3">
        <v>21.9</v>
      </c>
      <c r="F6" s="3">
        <v>25.8</v>
      </c>
      <c r="G6" s="3">
        <v>78.7</v>
      </c>
      <c r="H6" s="3">
        <v>49.5</v>
      </c>
    </row>
    <row r="7" spans="1:8">
      <c r="A7" s="3"/>
      <c r="B7" s="3">
        <v>53.2</v>
      </c>
      <c r="C7" s="3">
        <v>53.1</v>
      </c>
      <c r="D7" s="3">
        <v>31.8</v>
      </c>
      <c r="E7" s="3">
        <v>25.6</v>
      </c>
      <c r="F7" s="3">
        <v>38.799999999999997</v>
      </c>
      <c r="G7" s="3">
        <v>78.7</v>
      </c>
      <c r="H7" s="3">
        <v>84.4</v>
      </c>
    </row>
    <row r="8" spans="1:8">
      <c r="A8" s="3"/>
      <c r="B8" s="3">
        <v>95.5</v>
      </c>
      <c r="C8" s="3">
        <v>17.7</v>
      </c>
      <c r="D8" s="3">
        <v>22</v>
      </c>
      <c r="E8" s="3">
        <v>27.9</v>
      </c>
      <c r="F8" s="3">
        <v>37.200000000000003</v>
      </c>
      <c r="G8" s="3">
        <v>55.8</v>
      </c>
      <c r="H8" s="3">
        <v>83.5</v>
      </c>
    </row>
    <row r="9" spans="1:8">
      <c r="A9" s="3"/>
      <c r="B9" s="3">
        <v>69.400000000000006</v>
      </c>
      <c r="C9" s="3">
        <v>9.9</v>
      </c>
      <c r="D9" s="3">
        <v>17</v>
      </c>
      <c r="E9" s="3">
        <v>30.8</v>
      </c>
      <c r="F9" s="3">
        <v>28.1</v>
      </c>
      <c r="G9" s="3">
        <v>70.099999999999994</v>
      </c>
      <c r="H9" s="3">
        <v>59.6</v>
      </c>
    </row>
    <row r="10" spans="1:8">
      <c r="A10" s="3"/>
      <c r="B10" s="3">
        <v>61.4</v>
      </c>
      <c r="C10" s="3">
        <v>59.6</v>
      </c>
      <c r="D10" s="3">
        <v>17.600000000000001</v>
      </c>
      <c r="E10" s="3">
        <v>32.799999999999997</v>
      </c>
      <c r="F10" s="3">
        <v>39.9</v>
      </c>
      <c r="G10" s="3">
        <v>43.5</v>
      </c>
      <c r="H10" s="3">
        <v>38.299999999999997</v>
      </c>
    </row>
    <row r="11" spans="1:8">
      <c r="A11" s="3"/>
      <c r="B11" s="3">
        <v>47.3</v>
      </c>
      <c r="C11" s="3">
        <v>29.5</v>
      </c>
      <c r="D11" s="3">
        <v>32.799999999999997</v>
      </c>
      <c r="E11" s="3">
        <v>21.9</v>
      </c>
      <c r="F11" s="3">
        <v>37.1</v>
      </c>
      <c r="G11" s="3">
        <v>45.2</v>
      </c>
      <c r="H11" s="3">
        <v>94.9</v>
      </c>
    </row>
    <row r="12" spans="1:8">
      <c r="A12" s="3"/>
      <c r="B12" s="3">
        <v>100.7</v>
      </c>
      <c r="C12" s="3">
        <v>20.6</v>
      </c>
      <c r="D12" s="3">
        <v>21</v>
      </c>
      <c r="E12" s="3">
        <v>13.9</v>
      </c>
      <c r="F12" s="3">
        <v>28.9</v>
      </c>
      <c r="G12" s="3">
        <v>55.4</v>
      </c>
      <c r="H12" s="3">
        <v>52</v>
      </c>
    </row>
    <row r="13" spans="1:8">
      <c r="A13" s="3"/>
      <c r="B13" s="3">
        <v>50.6</v>
      </c>
      <c r="C13" s="3">
        <v>10.199999999999999</v>
      </c>
      <c r="D13" s="3">
        <v>36.4</v>
      </c>
      <c r="E13" s="3">
        <v>22.9</v>
      </c>
      <c r="F13" s="3">
        <v>31.7</v>
      </c>
      <c r="G13" s="3">
        <v>40.6</v>
      </c>
      <c r="H13" s="3">
        <v>53.7</v>
      </c>
    </row>
    <row r="14" spans="1:8">
      <c r="A14" s="3"/>
      <c r="B14" s="3">
        <v>84.1</v>
      </c>
      <c r="C14" s="3">
        <v>6.8</v>
      </c>
      <c r="D14" s="3">
        <v>16.399999999999999</v>
      </c>
      <c r="E14" s="3">
        <v>24</v>
      </c>
      <c r="F14" s="3">
        <v>23.8</v>
      </c>
      <c r="G14" s="3">
        <v>76.8</v>
      </c>
      <c r="H14" s="3">
        <v>50.6</v>
      </c>
    </row>
    <row r="15" spans="1:8">
      <c r="A15" s="3"/>
      <c r="B15" s="3">
        <v>62.3</v>
      </c>
      <c r="C15" s="3">
        <v>5</v>
      </c>
      <c r="D15" s="3">
        <v>27.3</v>
      </c>
      <c r="E15" s="3">
        <v>17.600000000000001</v>
      </c>
      <c r="F15" s="3">
        <v>27.8</v>
      </c>
      <c r="G15" s="3">
        <v>28.7</v>
      </c>
      <c r="H15" s="3">
        <v>75.5</v>
      </c>
    </row>
    <row r="16" spans="1:8">
      <c r="A16" s="3"/>
      <c r="B16" s="3">
        <v>77.400000000000006</v>
      </c>
      <c r="C16" s="3">
        <v>8.3000000000000007</v>
      </c>
      <c r="D16" s="3">
        <v>28.8</v>
      </c>
      <c r="E16" s="3">
        <v>33.4</v>
      </c>
      <c r="F16" s="3">
        <v>36.799999999999997</v>
      </c>
      <c r="G16" s="3">
        <v>39.5</v>
      </c>
      <c r="H16" s="3">
        <v>100.5</v>
      </c>
    </row>
    <row r="17" spans="1:8">
      <c r="A17" s="3"/>
      <c r="B17" s="3">
        <v>39.6</v>
      </c>
      <c r="C17" s="3">
        <v>10.5</v>
      </c>
      <c r="D17" s="3">
        <v>15.8</v>
      </c>
      <c r="E17" s="3">
        <v>30.7</v>
      </c>
      <c r="F17" s="3">
        <v>35.700000000000003</v>
      </c>
      <c r="G17" s="3">
        <v>50.4</v>
      </c>
      <c r="H17" s="3">
        <v>41.2</v>
      </c>
    </row>
    <row r="18" spans="1:8">
      <c r="A18" s="3"/>
      <c r="B18" s="3">
        <v>84</v>
      </c>
      <c r="C18" s="3">
        <v>5.7</v>
      </c>
      <c r="D18" s="3">
        <v>13.3</v>
      </c>
      <c r="E18" s="3">
        <v>30.1</v>
      </c>
      <c r="F18" s="3">
        <v>27.8</v>
      </c>
      <c r="G18" s="3">
        <v>51.3</v>
      </c>
      <c r="H18" s="3">
        <v>52.1</v>
      </c>
    </row>
    <row r="19" spans="1:8">
      <c r="A19" s="3"/>
      <c r="B19" s="3">
        <v>59.8</v>
      </c>
      <c r="C19" s="3">
        <v>23</v>
      </c>
      <c r="D19" s="3">
        <v>19.600000000000001</v>
      </c>
      <c r="E19" s="3">
        <v>28.9</v>
      </c>
      <c r="F19" s="3">
        <v>46.2</v>
      </c>
      <c r="G19" s="3">
        <v>60.8</v>
      </c>
      <c r="H19" s="3">
        <v>82.8</v>
      </c>
    </row>
    <row r="20" spans="1:8">
      <c r="A20" s="3"/>
      <c r="B20" s="3">
        <v>111.4</v>
      </c>
      <c r="C20" s="3">
        <v>5.9</v>
      </c>
      <c r="D20" s="3"/>
      <c r="E20" s="3">
        <v>17.7</v>
      </c>
      <c r="F20" s="3">
        <v>42.2</v>
      </c>
      <c r="G20" s="3">
        <v>53.8</v>
      </c>
      <c r="H20" s="3">
        <v>74.7</v>
      </c>
    </row>
    <row r="21" spans="1:8">
      <c r="A21" s="3"/>
      <c r="B21" s="3">
        <v>70.7</v>
      </c>
      <c r="C21" s="3">
        <v>11.4</v>
      </c>
      <c r="D21" s="3"/>
      <c r="E21" s="3">
        <v>22.7</v>
      </c>
      <c r="F21" s="3">
        <v>34.5</v>
      </c>
      <c r="G21" s="3">
        <v>42.5</v>
      </c>
      <c r="H21" s="3">
        <v>74</v>
      </c>
    </row>
    <row r="22" spans="1:8">
      <c r="A22" s="3"/>
      <c r="B22" s="3">
        <v>49.8</v>
      </c>
      <c r="C22" s="3">
        <v>15.9</v>
      </c>
      <c r="D22" s="3"/>
      <c r="E22" s="3">
        <v>20.3</v>
      </c>
      <c r="F22" s="3">
        <v>25</v>
      </c>
      <c r="G22" s="3">
        <v>46.2</v>
      </c>
      <c r="H22" s="3">
        <v>62.7</v>
      </c>
    </row>
    <row r="23" spans="1:8">
      <c r="A23" s="3"/>
      <c r="B23" s="3">
        <v>69.400000000000006</v>
      </c>
      <c r="C23" s="3">
        <v>13.1</v>
      </c>
      <c r="D23" s="3"/>
      <c r="E23" s="3">
        <v>15.7</v>
      </c>
      <c r="F23" s="3">
        <v>33.1</v>
      </c>
      <c r="G23" s="3">
        <v>70</v>
      </c>
      <c r="H23" s="3">
        <v>63.5</v>
      </c>
    </row>
    <row r="24" spans="1:8">
      <c r="A24" s="3"/>
      <c r="B24" s="3">
        <v>62.6</v>
      </c>
      <c r="C24" s="3">
        <v>8.3000000000000007</v>
      </c>
      <c r="D24" s="3"/>
      <c r="E24" s="3"/>
      <c r="F24" s="3">
        <v>35.5</v>
      </c>
      <c r="G24" s="3">
        <v>74.2</v>
      </c>
      <c r="H24" s="3">
        <v>76.7</v>
      </c>
    </row>
    <row r="25" spans="1:8">
      <c r="A25" s="3"/>
      <c r="B25" s="3">
        <v>63</v>
      </c>
      <c r="C25" s="3"/>
      <c r="D25" s="3"/>
      <c r="E25" s="3"/>
      <c r="F25" s="3">
        <v>43</v>
      </c>
      <c r="G25" s="3">
        <v>64.3</v>
      </c>
      <c r="H25" s="3">
        <v>56.3</v>
      </c>
    </row>
    <row r="26" spans="1:8">
      <c r="A26" s="3"/>
      <c r="B26" s="3">
        <v>71.7</v>
      </c>
      <c r="C26" s="3"/>
      <c r="D26" s="3"/>
      <c r="E26" s="3"/>
      <c r="F26" s="3">
        <v>35.700000000000003</v>
      </c>
      <c r="G26" s="3">
        <v>66.2</v>
      </c>
      <c r="H26" s="3">
        <v>55.6</v>
      </c>
    </row>
    <row r="27" spans="1:8">
      <c r="A27" s="3"/>
      <c r="B27" s="3">
        <v>66.099999999999994</v>
      </c>
      <c r="C27" s="3"/>
      <c r="D27" s="3"/>
      <c r="E27" s="3"/>
      <c r="F27" s="3">
        <v>28.7</v>
      </c>
      <c r="G27" s="3">
        <v>22</v>
      </c>
      <c r="H27" s="3">
        <v>42.7</v>
      </c>
    </row>
    <row r="28" spans="1:8">
      <c r="A28" s="3"/>
      <c r="B28" s="3">
        <v>64.900000000000006</v>
      </c>
      <c r="C28" s="3"/>
      <c r="D28" s="3"/>
      <c r="E28" s="3"/>
      <c r="F28" s="3">
        <v>41.5</v>
      </c>
      <c r="G28" s="3">
        <v>55.2</v>
      </c>
      <c r="H28" s="3">
        <v>46.8</v>
      </c>
    </row>
    <row r="29" spans="1:8">
      <c r="A29" s="3"/>
      <c r="B29" s="3">
        <v>94.8</v>
      </c>
      <c r="C29" s="3"/>
      <c r="D29" s="3"/>
      <c r="E29" s="3"/>
      <c r="F29" s="3">
        <v>49</v>
      </c>
      <c r="G29" s="3">
        <v>51.3</v>
      </c>
      <c r="H29" s="3">
        <v>62.5</v>
      </c>
    </row>
    <row r="30" spans="1:8">
      <c r="A30" s="3"/>
      <c r="B30" s="3">
        <v>90.5</v>
      </c>
      <c r="C30" s="3"/>
      <c r="D30" s="3"/>
      <c r="E30" s="3"/>
      <c r="F30" s="3"/>
      <c r="G30" s="3">
        <v>71</v>
      </c>
      <c r="H30" s="3">
        <v>36.9</v>
      </c>
    </row>
    <row r="31" spans="1:8">
      <c r="A31" s="3"/>
      <c r="B31" s="3"/>
      <c r="C31" s="3"/>
      <c r="D31" s="3"/>
      <c r="E31" s="3"/>
      <c r="F31" s="3"/>
      <c r="G31" s="3"/>
      <c r="H31" s="3">
        <v>60</v>
      </c>
    </row>
    <row r="32" spans="1:8">
      <c r="A32" s="3"/>
      <c r="B32" s="3"/>
      <c r="C32" s="3"/>
      <c r="D32" s="3"/>
      <c r="E32" s="3"/>
      <c r="F32" s="3"/>
      <c r="G32" s="3"/>
      <c r="H32" s="3">
        <v>49.6</v>
      </c>
    </row>
    <row r="33" spans="1:8">
      <c r="A33" s="3"/>
      <c r="B33" s="3"/>
      <c r="C33" s="3"/>
      <c r="D33" s="3"/>
      <c r="E33" s="3"/>
      <c r="F33" s="3"/>
      <c r="G33" s="3"/>
      <c r="H33" s="3">
        <v>53.1</v>
      </c>
    </row>
    <row r="34" spans="1:8">
      <c r="A34" s="3"/>
      <c r="B34" s="3"/>
      <c r="C34" s="3"/>
      <c r="D34" s="3"/>
      <c r="E34" s="3"/>
      <c r="F34" s="3"/>
      <c r="G34" s="3"/>
      <c r="H34" s="3">
        <v>41.3</v>
      </c>
    </row>
    <row r="35" spans="1:8">
      <c r="A35" s="3"/>
      <c r="B35" s="3"/>
      <c r="C35" s="3"/>
      <c r="D35" s="3"/>
      <c r="E35" s="3"/>
      <c r="F35" s="3"/>
      <c r="G35" s="3"/>
      <c r="H35" s="3">
        <v>64.099999999999994</v>
      </c>
    </row>
  </sheetData>
  <sortState xmlns:xlrd2="http://schemas.microsoft.com/office/spreadsheetml/2017/richdata2" ref="A1:D352">
    <sortCondition ref="B1:B352"/>
  </sortState>
  <phoneticPr fontId="2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5806CB-6A8C-8F4E-8742-CBFE8D31B50F}">
  <dimension ref="A1:I34"/>
  <sheetViews>
    <sheetView workbookViewId="0">
      <selection activeCell="J1" sqref="J1:M1048576"/>
    </sheetView>
  </sheetViews>
  <sheetFormatPr baseColWidth="10" defaultRowHeight="20"/>
  <cols>
    <col min="1" max="1" width="13" bestFit="1" customWidth="1"/>
  </cols>
  <sheetData>
    <row r="1" spans="1:9" ht="21" thickBot="1">
      <c r="A1" s="104" t="s">
        <v>50</v>
      </c>
      <c r="B1" s="104" t="s">
        <v>133</v>
      </c>
      <c r="C1" s="104" t="s">
        <v>136</v>
      </c>
      <c r="D1" s="104" t="s">
        <v>137</v>
      </c>
      <c r="E1" s="104" t="s">
        <v>135</v>
      </c>
      <c r="F1" s="93" t="s">
        <v>129</v>
      </c>
      <c r="G1" s="93" t="s">
        <v>130</v>
      </c>
      <c r="H1" s="93" t="s">
        <v>132</v>
      </c>
    </row>
    <row r="2" spans="1:9">
      <c r="A2" s="112" t="s">
        <v>99</v>
      </c>
      <c r="B2" s="113" t="s">
        <v>142</v>
      </c>
      <c r="C2" s="109">
        <v>2.3727909377603851</v>
      </c>
      <c r="D2" s="109" t="s">
        <v>138</v>
      </c>
      <c r="E2" s="114">
        <v>13.433031383745371</v>
      </c>
      <c r="F2" s="115">
        <v>12.2</v>
      </c>
      <c r="G2" s="115">
        <v>95.3</v>
      </c>
      <c r="H2" s="116">
        <v>48</v>
      </c>
      <c r="I2" s="121"/>
    </row>
    <row r="3" spans="1:9">
      <c r="A3" s="117" t="s">
        <v>91</v>
      </c>
      <c r="B3" s="104" t="s">
        <v>143</v>
      </c>
      <c r="C3" s="106">
        <v>8.100974976878426</v>
      </c>
      <c r="D3" s="106" t="s">
        <v>138</v>
      </c>
      <c r="E3" s="107">
        <v>13.733538827766166</v>
      </c>
      <c r="F3" s="111">
        <v>11.7</v>
      </c>
      <c r="G3" s="111">
        <v>92.3</v>
      </c>
      <c r="H3" s="18">
        <v>49</v>
      </c>
      <c r="I3" s="121"/>
    </row>
    <row r="4" spans="1:9">
      <c r="A4" s="117" t="s">
        <v>102</v>
      </c>
      <c r="B4" s="104" t="s">
        <v>142</v>
      </c>
      <c r="C4" s="106">
        <v>10.204319555965887</v>
      </c>
      <c r="D4" s="106" t="s">
        <v>138</v>
      </c>
      <c r="E4" s="107">
        <v>14.104167847506263</v>
      </c>
      <c r="F4" s="111">
        <v>10.7</v>
      </c>
      <c r="G4" s="111">
        <v>87.1</v>
      </c>
      <c r="H4" s="18">
        <v>48.5</v>
      </c>
      <c r="I4" s="121"/>
    </row>
    <row r="5" spans="1:9">
      <c r="A5" s="117" t="s">
        <v>74</v>
      </c>
      <c r="B5" s="104" t="s">
        <v>143</v>
      </c>
      <c r="C5" s="106">
        <v>14.573041599838687</v>
      </c>
      <c r="D5" s="106" t="s">
        <v>138</v>
      </c>
      <c r="E5" s="107">
        <v>14.099748267908971</v>
      </c>
      <c r="F5" s="111">
        <v>12.3</v>
      </c>
      <c r="G5" s="111">
        <v>93.4</v>
      </c>
      <c r="H5" s="18">
        <v>48.5</v>
      </c>
      <c r="I5" s="121"/>
    </row>
    <row r="6" spans="1:9">
      <c r="A6" s="117" t="s">
        <v>101</v>
      </c>
      <c r="B6" s="104" t="s">
        <v>142</v>
      </c>
      <c r="C6" s="106">
        <v>22.588288769564905</v>
      </c>
      <c r="D6" s="106" t="s">
        <v>138</v>
      </c>
      <c r="E6" s="107">
        <v>14.631232877908911</v>
      </c>
      <c r="F6" s="111">
        <v>13.4</v>
      </c>
      <c r="G6" s="111">
        <v>95.7</v>
      </c>
      <c r="H6" s="18">
        <v>49.5</v>
      </c>
      <c r="I6" s="121"/>
    </row>
    <row r="7" spans="1:9">
      <c r="A7" s="117" t="s">
        <v>88</v>
      </c>
      <c r="B7" s="104" t="s">
        <v>143</v>
      </c>
      <c r="C7" s="106">
        <v>23.097928443607859</v>
      </c>
      <c r="D7" s="106" t="s">
        <v>138</v>
      </c>
      <c r="E7" s="107">
        <v>14.454245934743332</v>
      </c>
      <c r="F7" s="111">
        <v>13.6</v>
      </c>
      <c r="G7" s="111">
        <v>97</v>
      </c>
      <c r="H7" s="18">
        <v>50</v>
      </c>
      <c r="I7" s="121"/>
    </row>
    <row r="8" spans="1:9">
      <c r="A8" s="117" t="s">
        <v>83</v>
      </c>
      <c r="B8" s="104" t="s">
        <v>142</v>
      </c>
      <c r="C8" s="106">
        <v>26.334908020415721</v>
      </c>
      <c r="D8" s="106" t="s">
        <v>138</v>
      </c>
      <c r="E8" s="107">
        <v>14.757969303423847</v>
      </c>
      <c r="F8" s="111">
        <v>12.6</v>
      </c>
      <c r="G8" s="111">
        <v>92.4</v>
      </c>
      <c r="H8" s="18">
        <v>49</v>
      </c>
      <c r="I8" s="121"/>
    </row>
    <row r="9" spans="1:9">
      <c r="A9" s="117" t="s">
        <v>79</v>
      </c>
      <c r="B9" s="104" t="s">
        <v>142</v>
      </c>
      <c r="C9" s="106">
        <v>35.044120096194845</v>
      </c>
      <c r="D9" s="106" t="s">
        <v>139</v>
      </c>
      <c r="E9" s="107">
        <v>15.028662665435517</v>
      </c>
      <c r="F9" s="111">
        <v>12.5</v>
      </c>
      <c r="G9" s="111">
        <v>91.2</v>
      </c>
      <c r="H9" s="18">
        <v>49</v>
      </c>
      <c r="I9" s="121"/>
    </row>
    <row r="10" spans="1:9">
      <c r="A10" s="117" t="s">
        <v>93</v>
      </c>
      <c r="B10" s="104" t="s">
        <v>142</v>
      </c>
      <c r="C10" s="106">
        <v>37.150776023219102</v>
      </c>
      <c r="D10" s="106" t="s">
        <v>139</v>
      </c>
      <c r="E10" s="107">
        <v>15.091104618131645</v>
      </c>
      <c r="F10" s="111">
        <v>11.9</v>
      </c>
      <c r="G10" s="111">
        <v>88.8</v>
      </c>
      <c r="H10" s="18">
        <v>49</v>
      </c>
      <c r="I10" s="121"/>
    </row>
    <row r="11" spans="1:9">
      <c r="A11" s="117" t="s">
        <v>84</v>
      </c>
      <c r="B11" s="104" t="s">
        <v>143</v>
      </c>
      <c r="C11" s="106">
        <v>38.138547154636001</v>
      </c>
      <c r="D11" s="106" t="s">
        <v>139</v>
      </c>
      <c r="E11" s="107">
        <v>14.958797793085974</v>
      </c>
      <c r="F11" s="111">
        <v>13.7</v>
      </c>
      <c r="G11" s="111">
        <v>95.7</v>
      </c>
      <c r="H11" s="18">
        <v>48.5</v>
      </c>
      <c r="I11" s="121"/>
    </row>
    <row r="12" spans="1:9">
      <c r="A12" s="117" t="s">
        <v>71</v>
      </c>
      <c r="B12" s="104" t="s">
        <v>142</v>
      </c>
      <c r="C12" s="106">
        <v>44.573343538354571</v>
      </c>
      <c r="D12" s="106" t="s">
        <v>139</v>
      </c>
      <c r="E12" s="107">
        <v>15.307101976432252</v>
      </c>
      <c r="F12" s="111">
        <v>11.8</v>
      </c>
      <c r="G12" s="111">
        <v>87.8</v>
      </c>
      <c r="H12" s="18">
        <v>49.5</v>
      </c>
      <c r="I12" s="121"/>
    </row>
    <row r="13" spans="1:9">
      <c r="A13" s="117" t="s">
        <v>80</v>
      </c>
      <c r="B13" s="104" t="s">
        <v>142</v>
      </c>
      <c r="C13" s="106">
        <v>57.857513334993804</v>
      </c>
      <c r="D13" s="106" t="s">
        <v>139</v>
      </c>
      <c r="E13" s="107">
        <v>15.698587127158554</v>
      </c>
      <c r="F13" s="111">
        <v>13</v>
      </c>
      <c r="G13" s="111">
        <v>91</v>
      </c>
      <c r="H13" s="18">
        <v>50.5</v>
      </c>
      <c r="I13" s="121"/>
    </row>
    <row r="14" spans="1:9">
      <c r="A14" s="117" t="s">
        <v>92</v>
      </c>
      <c r="B14" s="104" t="s">
        <v>143</v>
      </c>
      <c r="C14" s="106">
        <v>59.462849144302091</v>
      </c>
      <c r="D14" s="106" t="s">
        <v>139</v>
      </c>
      <c r="E14" s="107">
        <v>15.628338573303624</v>
      </c>
      <c r="F14" s="111">
        <v>12.8</v>
      </c>
      <c r="G14" s="111">
        <v>90.5</v>
      </c>
      <c r="H14" s="18">
        <v>48</v>
      </c>
      <c r="I14" s="121"/>
    </row>
    <row r="15" spans="1:9">
      <c r="A15" s="117" t="s">
        <v>77</v>
      </c>
      <c r="B15" s="104" t="s">
        <v>143</v>
      </c>
      <c r="C15" s="106">
        <v>61.498960199456413</v>
      </c>
      <c r="D15" s="106" t="s">
        <v>139</v>
      </c>
      <c r="E15" s="107">
        <v>15.696265586002562</v>
      </c>
      <c r="F15" s="111">
        <v>12.1</v>
      </c>
      <c r="G15" s="111">
        <v>87.8</v>
      </c>
      <c r="H15" s="18">
        <v>46.5</v>
      </c>
      <c r="I15" s="121"/>
    </row>
    <row r="16" spans="1:9">
      <c r="A16" s="117" t="s">
        <v>87</v>
      </c>
      <c r="B16" s="104" t="s">
        <v>142</v>
      </c>
      <c r="C16" s="106">
        <v>61.83106860892056</v>
      </c>
      <c r="D16" s="106" t="s">
        <v>139</v>
      </c>
      <c r="E16" s="107">
        <v>15.822500718184427</v>
      </c>
      <c r="F16" s="111">
        <v>14.1</v>
      </c>
      <c r="G16" s="111">
        <v>94.4</v>
      </c>
      <c r="H16" s="18">
        <v>50</v>
      </c>
      <c r="I16" s="121"/>
    </row>
    <row r="17" spans="1:9">
      <c r="A17" s="117" t="s">
        <v>95</v>
      </c>
      <c r="B17" s="104" t="s">
        <v>142</v>
      </c>
      <c r="C17" s="106">
        <v>65.25410029329295</v>
      </c>
      <c r="D17" s="106" t="s">
        <v>139</v>
      </c>
      <c r="E17" s="107">
        <v>15.933861863734528</v>
      </c>
      <c r="F17" s="111">
        <v>13.9</v>
      </c>
      <c r="G17" s="111">
        <v>93.4</v>
      </c>
      <c r="H17" s="18">
        <v>49.5</v>
      </c>
      <c r="I17" s="121"/>
    </row>
    <row r="18" spans="1:9">
      <c r="A18" s="117" t="s">
        <v>97</v>
      </c>
      <c r="B18" s="104" t="s">
        <v>142</v>
      </c>
      <c r="C18" s="106">
        <v>65.873406873060731</v>
      </c>
      <c r="D18" s="106" t="s">
        <v>139</v>
      </c>
      <c r="E18" s="107">
        <v>15.954570037858304</v>
      </c>
      <c r="F18" s="111">
        <v>11.8</v>
      </c>
      <c r="G18" s="111">
        <v>86</v>
      </c>
      <c r="H18" s="18">
        <v>50</v>
      </c>
      <c r="I18" s="121"/>
    </row>
    <row r="19" spans="1:9">
      <c r="A19" s="117" t="s">
        <v>100</v>
      </c>
      <c r="B19" s="104" t="s">
        <v>142</v>
      </c>
      <c r="C19" s="106">
        <v>66.287716242077437</v>
      </c>
      <c r="D19" s="106" t="s">
        <v>139</v>
      </c>
      <c r="E19" s="107">
        <v>15.968530748980319</v>
      </c>
      <c r="F19" s="111">
        <v>14.2</v>
      </c>
      <c r="G19" s="111">
        <v>94.3</v>
      </c>
      <c r="H19" s="18">
        <v>50</v>
      </c>
      <c r="I19" s="121"/>
    </row>
    <row r="20" spans="1:9">
      <c r="A20" s="117" t="s">
        <v>89</v>
      </c>
      <c r="B20" s="104" t="s">
        <v>142</v>
      </c>
      <c r="C20" s="106">
        <v>67.920645348510917</v>
      </c>
      <c r="D20" s="106" t="s">
        <v>140</v>
      </c>
      <c r="E20" s="107">
        <v>16.024450059453034</v>
      </c>
      <c r="F20" s="111">
        <v>13.8</v>
      </c>
      <c r="G20" s="111">
        <v>92.8</v>
      </c>
      <c r="H20" s="18">
        <v>51</v>
      </c>
      <c r="I20" s="121"/>
    </row>
    <row r="21" spans="1:9">
      <c r="A21" s="117" t="s">
        <v>72</v>
      </c>
      <c r="B21" s="104" t="s">
        <v>142</v>
      </c>
      <c r="C21" s="106">
        <v>70.066650985078255</v>
      </c>
      <c r="D21" s="106" t="s">
        <v>140</v>
      </c>
      <c r="E21" s="107">
        <v>16.100359648723462</v>
      </c>
      <c r="F21" s="111">
        <v>14.5</v>
      </c>
      <c r="G21" s="111">
        <v>94.9</v>
      </c>
      <c r="H21" s="18">
        <v>49.5</v>
      </c>
      <c r="I21" s="121"/>
    </row>
    <row r="22" spans="1:9">
      <c r="A22" s="117" t="s">
        <v>90</v>
      </c>
      <c r="B22" s="104" t="s">
        <v>142</v>
      </c>
      <c r="C22" s="106">
        <v>72.974483488275752</v>
      </c>
      <c r="D22" s="106" t="s">
        <v>140</v>
      </c>
      <c r="E22" s="107">
        <v>16.208436166856124</v>
      </c>
      <c r="F22" s="111">
        <v>15</v>
      </c>
      <c r="G22" s="111">
        <v>96.2</v>
      </c>
      <c r="H22" s="18">
        <v>51</v>
      </c>
      <c r="I22" s="121"/>
    </row>
    <row r="23" spans="1:9">
      <c r="A23" s="117" t="s">
        <v>85</v>
      </c>
      <c r="B23" s="104" t="s">
        <v>143</v>
      </c>
      <c r="C23" s="106">
        <v>78.186132431351368</v>
      </c>
      <c r="D23" s="106" t="s">
        <v>140</v>
      </c>
      <c r="E23" s="107">
        <v>16.343138867441429</v>
      </c>
      <c r="F23" s="111">
        <v>15.6</v>
      </c>
      <c r="G23" s="111">
        <v>97.7</v>
      </c>
      <c r="H23" s="18">
        <v>50.5</v>
      </c>
      <c r="I23" s="121"/>
    </row>
    <row r="24" spans="1:9">
      <c r="A24" s="117" t="s">
        <v>81</v>
      </c>
      <c r="B24" s="104" t="s">
        <v>143</v>
      </c>
      <c r="C24" s="106">
        <v>82.659479057317029</v>
      </c>
      <c r="D24" s="106" t="s">
        <v>140</v>
      </c>
      <c r="E24" s="107">
        <v>16.568474092266911</v>
      </c>
      <c r="F24" s="111">
        <v>13.6</v>
      </c>
      <c r="G24" s="111">
        <v>90.6</v>
      </c>
      <c r="H24" s="18">
        <v>48.5</v>
      </c>
      <c r="I24" s="121"/>
    </row>
    <row r="25" spans="1:9">
      <c r="A25" s="117" t="s">
        <v>70</v>
      </c>
      <c r="B25" s="104" t="s">
        <v>142</v>
      </c>
      <c r="C25" s="106">
        <v>87.422120826660759</v>
      </c>
      <c r="D25" s="106" t="s">
        <v>140</v>
      </c>
      <c r="E25" s="107">
        <v>16.913243960191565</v>
      </c>
      <c r="F25" s="111">
        <v>15.2</v>
      </c>
      <c r="G25" s="111">
        <v>94.8</v>
      </c>
      <c r="H25" s="18">
        <v>50</v>
      </c>
      <c r="I25" s="121"/>
    </row>
    <row r="26" spans="1:9">
      <c r="A26" s="117" t="s">
        <v>82</v>
      </c>
      <c r="B26" s="104" t="s">
        <v>143</v>
      </c>
      <c r="C26" s="106">
        <v>87.578900339847394</v>
      </c>
      <c r="D26" s="106" t="s">
        <v>140</v>
      </c>
      <c r="E26" s="107">
        <v>16.872275555895346</v>
      </c>
      <c r="F26" s="111">
        <v>12.8</v>
      </c>
      <c r="G26" s="111">
        <v>87.1</v>
      </c>
      <c r="H26" s="18">
        <v>47</v>
      </c>
      <c r="I26" s="121"/>
    </row>
    <row r="27" spans="1:9">
      <c r="A27" s="117" t="s">
        <v>76</v>
      </c>
      <c r="B27" s="104" t="s">
        <v>142</v>
      </c>
      <c r="C27" s="106">
        <v>89.610233013136281</v>
      </c>
      <c r="D27" s="106" t="s">
        <v>140</v>
      </c>
      <c r="E27" s="107">
        <v>17.069522889417364</v>
      </c>
      <c r="F27" s="111">
        <v>14.7</v>
      </c>
      <c r="G27" s="111">
        <v>92.8</v>
      </c>
      <c r="H27" s="18">
        <v>51</v>
      </c>
      <c r="I27" s="121"/>
    </row>
    <row r="28" spans="1:9">
      <c r="A28" s="117" t="s">
        <v>73</v>
      </c>
      <c r="B28" s="104" t="s">
        <v>142</v>
      </c>
      <c r="C28" s="106">
        <v>89.802416933489141</v>
      </c>
      <c r="D28" s="106" t="s">
        <v>140</v>
      </c>
      <c r="E28" s="107">
        <v>17.084478444058782</v>
      </c>
      <c r="F28" s="111">
        <v>13.9</v>
      </c>
      <c r="G28" s="111">
        <v>90.2</v>
      </c>
      <c r="H28" s="18">
        <v>49</v>
      </c>
      <c r="I28" s="121"/>
    </row>
    <row r="29" spans="1:9">
      <c r="A29" s="117" t="s">
        <v>86</v>
      </c>
      <c r="B29" s="104" t="s">
        <v>142</v>
      </c>
      <c r="C29" s="106">
        <v>90.029263807995662</v>
      </c>
      <c r="D29" s="106" t="s">
        <v>140</v>
      </c>
      <c r="E29" s="107">
        <v>17.102429206976907</v>
      </c>
      <c r="F29" s="111">
        <v>15.5</v>
      </c>
      <c r="G29" s="111">
        <v>95.2</v>
      </c>
      <c r="H29" s="18">
        <v>50.5</v>
      </c>
      <c r="I29" s="121"/>
    </row>
    <row r="30" spans="1:9">
      <c r="A30" s="117" t="s">
        <v>98</v>
      </c>
      <c r="B30" s="104" t="s">
        <v>143</v>
      </c>
      <c r="C30" s="106">
        <v>90.419196911047209</v>
      </c>
      <c r="D30" s="106" t="s">
        <v>140</v>
      </c>
      <c r="E30" s="107">
        <v>17.093495314550839</v>
      </c>
      <c r="F30" s="111">
        <v>14</v>
      </c>
      <c r="G30" s="111">
        <v>90.5</v>
      </c>
      <c r="H30" s="18">
        <v>47.5</v>
      </c>
      <c r="I30" s="121"/>
    </row>
    <row r="31" spans="1:9">
      <c r="A31" s="117" t="s">
        <v>96</v>
      </c>
      <c r="B31" s="104" t="s">
        <v>142</v>
      </c>
      <c r="C31" s="106">
        <v>98.128222404076155</v>
      </c>
      <c r="D31" s="106" t="s">
        <v>140</v>
      </c>
      <c r="E31" s="107">
        <v>18.288355409248712</v>
      </c>
      <c r="F31" s="111">
        <v>17.600000000000001</v>
      </c>
      <c r="G31" s="111">
        <v>98.1</v>
      </c>
      <c r="H31" s="18">
        <v>52</v>
      </c>
      <c r="I31" s="121"/>
    </row>
    <row r="32" spans="1:9">
      <c r="A32" s="117" t="s">
        <v>78</v>
      </c>
      <c r="B32" s="104" t="s">
        <v>142</v>
      </c>
      <c r="C32" s="106">
        <v>98.5723391542287</v>
      </c>
      <c r="D32" s="106" t="s">
        <v>140</v>
      </c>
      <c r="E32" s="107">
        <v>18.46144042343235</v>
      </c>
      <c r="F32" s="111">
        <v>19.7</v>
      </c>
      <c r="G32" s="111">
        <v>103.3</v>
      </c>
      <c r="H32" s="18">
        <v>51.5</v>
      </c>
      <c r="I32" s="121"/>
    </row>
    <row r="33" spans="1:9" ht="21" thickBot="1">
      <c r="A33" s="118" t="s">
        <v>75</v>
      </c>
      <c r="B33" s="119" t="s">
        <v>142</v>
      </c>
      <c r="C33" s="110">
        <v>99.0065964312125</v>
      </c>
      <c r="D33" s="110" t="s">
        <v>140</v>
      </c>
      <c r="E33" s="120">
        <v>18.687705577186691</v>
      </c>
      <c r="F33" s="21">
        <v>18.8</v>
      </c>
      <c r="G33" s="21">
        <v>100.3</v>
      </c>
      <c r="H33" s="23">
        <v>51.5</v>
      </c>
      <c r="I33" s="121"/>
    </row>
    <row r="34" spans="1:9">
      <c r="A34" s="105" t="s">
        <v>94</v>
      </c>
      <c r="B34" s="104" t="s">
        <v>142</v>
      </c>
      <c r="C34" s="106" t="s">
        <v>141</v>
      </c>
      <c r="D34" s="107" t="s">
        <v>141</v>
      </c>
      <c r="E34" s="107" t="s">
        <v>141</v>
      </c>
      <c r="F34" s="111">
        <v>14</v>
      </c>
      <c r="G34" s="111" t="s">
        <v>128</v>
      </c>
      <c r="H34" s="111">
        <v>50.5</v>
      </c>
    </row>
  </sheetData>
  <sortState xmlns:xlrd2="http://schemas.microsoft.com/office/spreadsheetml/2017/richdata2" ref="A2:H34">
    <sortCondition ref="C2:C34"/>
  </sortState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B6C31-D193-7945-9AF0-C8A6A814FB38}">
  <dimension ref="A1:I17"/>
  <sheetViews>
    <sheetView workbookViewId="0">
      <selection sqref="A1:XFD1048576"/>
    </sheetView>
  </sheetViews>
  <sheetFormatPr baseColWidth="10" defaultColWidth="12.5703125" defaultRowHeight="20"/>
  <cols>
    <col min="1" max="1" width="15.42578125" style="122" bestFit="1" customWidth="1"/>
    <col min="2" max="2" width="14.42578125" style="122" bestFit="1" customWidth="1"/>
    <col min="3" max="3" width="11.5703125" style="122" bestFit="1" customWidth="1"/>
    <col min="4" max="4" width="11.85546875" style="122" bestFit="1" customWidth="1"/>
    <col min="5" max="6" width="12" style="122" bestFit="1" customWidth="1"/>
    <col min="7" max="7" width="13.28515625" style="122" bestFit="1" customWidth="1"/>
    <col min="8" max="8" width="18.5703125" style="122" bestFit="1" customWidth="1"/>
    <col min="9" max="9" width="10.7109375" style="122" bestFit="1" customWidth="1"/>
    <col min="10" max="16384" width="12.5703125" style="122"/>
  </cols>
  <sheetData>
    <row r="1" spans="1:9">
      <c r="A1" s="36"/>
      <c r="B1" s="36" t="s">
        <v>8</v>
      </c>
      <c r="C1" s="36" t="s">
        <v>9</v>
      </c>
      <c r="D1" s="36" t="s">
        <v>10</v>
      </c>
      <c r="E1" s="36" t="s">
        <v>11</v>
      </c>
      <c r="F1" s="36" t="s">
        <v>12</v>
      </c>
      <c r="G1" s="36" t="s">
        <v>13</v>
      </c>
      <c r="H1" s="36" t="s">
        <v>14</v>
      </c>
      <c r="I1" s="36" t="s">
        <v>15</v>
      </c>
    </row>
    <row r="2" spans="1:9">
      <c r="A2" s="36" t="s">
        <v>1</v>
      </c>
      <c r="B2" s="123">
        <v>0.13919999999999999</v>
      </c>
      <c r="C2" s="123">
        <v>0.36759999999999998</v>
      </c>
      <c r="D2" s="123">
        <v>0.39189999999999997</v>
      </c>
      <c r="E2" s="123">
        <v>2.4700000000000003E-2</v>
      </c>
      <c r="F2" s="123">
        <v>5.1799999999999999E-2</v>
      </c>
      <c r="G2" s="123">
        <v>1.4999999999999999E-2</v>
      </c>
      <c r="H2" s="123">
        <v>5.4000000000000003E-3</v>
      </c>
      <c r="I2" s="123">
        <v>4.5000000000000005E-3</v>
      </c>
    </row>
    <row r="3" spans="1:9">
      <c r="A3" s="36" t="s">
        <v>2</v>
      </c>
      <c r="B3" s="123">
        <v>0.1168</v>
      </c>
      <c r="C3" s="123">
        <v>0.23089999999999999</v>
      </c>
      <c r="D3" s="123">
        <v>6.9599999999999995E-2</v>
      </c>
      <c r="E3" s="123">
        <v>2E-3</v>
      </c>
      <c r="F3" s="123">
        <v>0.2823</v>
      </c>
      <c r="G3" s="123">
        <v>6.4299999999999996E-2</v>
      </c>
      <c r="H3" s="123">
        <v>0.2288</v>
      </c>
      <c r="I3" s="123">
        <v>5.1000000000000004E-3</v>
      </c>
    </row>
    <row r="4" spans="1:9">
      <c r="A4" s="36" t="s">
        <v>3</v>
      </c>
      <c r="B4" s="123">
        <v>0.27850000000000003</v>
      </c>
      <c r="C4" s="123">
        <v>4.9100000000000005E-2</v>
      </c>
      <c r="D4" s="123">
        <v>0.15160000000000001</v>
      </c>
      <c r="E4" s="123">
        <v>3.95E-2</v>
      </c>
      <c r="F4" s="123">
        <v>0.2114</v>
      </c>
      <c r="G4" s="123">
        <v>0.20350000000000001</v>
      </c>
      <c r="H4" s="123">
        <v>6.5700000000000008E-2</v>
      </c>
      <c r="I4" s="123">
        <v>5.9999999999999995E-4</v>
      </c>
    </row>
    <row r="5" spans="1:9">
      <c r="A5" s="36" t="s">
        <v>4</v>
      </c>
      <c r="B5" s="123">
        <v>0.47039999999999998</v>
      </c>
      <c r="C5" s="123">
        <v>0.1079</v>
      </c>
      <c r="D5" s="123">
        <v>0.13880000000000001</v>
      </c>
      <c r="E5" s="123">
        <v>6.7900000000000002E-2</v>
      </c>
      <c r="F5" s="123">
        <v>0.11349999999999999</v>
      </c>
      <c r="G5" s="123">
        <v>3.0899999999999997E-2</v>
      </c>
      <c r="H5" s="123">
        <v>6.3700000000000007E-2</v>
      </c>
      <c r="I5" s="123">
        <v>6.9999999999999993E-3</v>
      </c>
    </row>
    <row r="6" spans="1:9">
      <c r="A6" s="36" t="s">
        <v>5</v>
      </c>
      <c r="B6" s="123">
        <v>0.3644</v>
      </c>
      <c r="C6" s="123">
        <v>0.1452</v>
      </c>
      <c r="D6" s="123">
        <v>0.22359999999999999</v>
      </c>
      <c r="E6" s="123">
        <v>0.06</v>
      </c>
      <c r="F6" s="123">
        <v>0.14169999999999999</v>
      </c>
      <c r="G6" s="123">
        <v>2.6600000000000002E-2</v>
      </c>
      <c r="H6" s="123">
        <v>3.7599999999999995E-2</v>
      </c>
      <c r="I6" s="123">
        <v>1E-3</v>
      </c>
    </row>
    <row r="7" spans="1:9">
      <c r="A7" s="36" t="s">
        <v>6</v>
      </c>
      <c r="B7" s="123">
        <v>0.19219999999999998</v>
      </c>
      <c r="C7" s="123">
        <v>0.23379999999999998</v>
      </c>
      <c r="D7" s="123">
        <v>0.4219</v>
      </c>
      <c r="E7" s="123">
        <v>1.8700000000000001E-2</v>
      </c>
      <c r="F7" s="123">
        <v>0.1009</v>
      </c>
      <c r="G7" s="123">
        <v>1.9599999999999999E-2</v>
      </c>
      <c r="H7" s="123">
        <v>9.300000000000001E-3</v>
      </c>
      <c r="I7" s="123">
        <v>3.5999999999999999E-3</v>
      </c>
    </row>
    <row r="8" spans="1:9">
      <c r="A8" s="36" t="s">
        <v>7</v>
      </c>
      <c r="B8" s="123">
        <v>0.11410000000000001</v>
      </c>
      <c r="C8" s="123">
        <v>0.2828</v>
      </c>
      <c r="D8" s="123">
        <v>0.48450000000000004</v>
      </c>
      <c r="E8" s="123">
        <v>1.5900000000000001E-2</v>
      </c>
      <c r="F8" s="123">
        <v>7.6799999999999993E-2</v>
      </c>
      <c r="G8" s="123">
        <v>1.21E-2</v>
      </c>
      <c r="H8" s="123">
        <v>4.1999999999999997E-3</v>
      </c>
      <c r="I8" s="123">
        <v>9.5999999999999992E-3</v>
      </c>
    </row>
    <row r="10" spans="1:9">
      <c r="B10" s="4"/>
      <c r="C10" s="4"/>
      <c r="D10" s="4"/>
      <c r="E10" s="4"/>
      <c r="F10" s="4"/>
      <c r="G10" s="4"/>
      <c r="H10" s="4"/>
      <c r="I10" s="4"/>
    </row>
    <row r="11" spans="1:9">
      <c r="B11" s="4"/>
      <c r="C11" s="4"/>
      <c r="D11" s="4"/>
      <c r="E11" s="4"/>
      <c r="F11" s="4"/>
      <c r="G11" s="4"/>
      <c r="H11" s="4"/>
      <c r="I11" s="4"/>
    </row>
    <row r="12" spans="1:9">
      <c r="B12" s="4"/>
      <c r="C12" s="4"/>
      <c r="D12" s="4"/>
      <c r="E12" s="4"/>
      <c r="F12" s="4"/>
      <c r="G12" s="4"/>
      <c r="H12" s="4"/>
      <c r="I12" s="4"/>
    </row>
    <row r="13" spans="1:9">
      <c r="B13" s="4"/>
      <c r="C13" s="4"/>
      <c r="D13" s="4"/>
      <c r="E13" s="4"/>
      <c r="F13" s="4"/>
      <c r="G13" s="4"/>
      <c r="H13" s="4"/>
      <c r="I13" s="4"/>
    </row>
    <row r="14" spans="1:9">
      <c r="B14" s="4"/>
      <c r="C14" s="4"/>
      <c r="D14" s="4"/>
      <c r="E14" s="4"/>
      <c r="F14" s="4"/>
      <c r="G14" s="4"/>
      <c r="H14" s="4"/>
      <c r="I14" s="4"/>
    </row>
    <row r="15" spans="1:9">
      <c r="B15" s="4"/>
      <c r="C15" s="4"/>
      <c r="D15" s="4"/>
      <c r="E15" s="4"/>
      <c r="F15" s="4"/>
      <c r="G15" s="4"/>
      <c r="H15" s="4"/>
      <c r="I15" s="4"/>
    </row>
    <row r="16" spans="1:9">
      <c r="B16" s="4"/>
      <c r="C16" s="4"/>
      <c r="D16" s="4"/>
      <c r="E16" s="4"/>
      <c r="F16" s="4"/>
      <c r="G16" s="4"/>
      <c r="H16" s="4"/>
      <c r="I16" s="4"/>
    </row>
    <row r="17" spans="2:9">
      <c r="B17" s="4"/>
      <c r="C17" s="4"/>
      <c r="D17" s="4"/>
      <c r="E17" s="4"/>
      <c r="F17" s="4"/>
      <c r="G17" s="4"/>
      <c r="H17" s="4"/>
      <c r="I17" s="4"/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F9E513-5BC7-2B4E-B355-BAEE677F0D47}">
  <dimension ref="A1:H35"/>
  <sheetViews>
    <sheetView workbookViewId="0">
      <selection activeCell="H27" sqref="H27"/>
    </sheetView>
  </sheetViews>
  <sheetFormatPr baseColWidth="10" defaultRowHeight="16"/>
  <cols>
    <col min="1" max="1" width="33.85546875" style="5" bestFit="1" customWidth="1"/>
    <col min="2" max="16384" width="10.7109375" style="5"/>
  </cols>
  <sheetData>
    <row r="1" spans="1:8">
      <c r="A1" s="5" t="s">
        <v>16</v>
      </c>
    </row>
    <row r="2" spans="1:8">
      <c r="A2" s="5" t="s">
        <v>5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</row>
    <row r="3" spans="1:8">
      <c r="A3" s="5" t="s">
        <v>17</v>
      </c>
      <c r="B3" s="6">
        <v>2.0440148893097369E-2</v>
      </c>
      <c r="C3" s="6">
        <v>0</v>
      </c>
      <c r="D3" s="6">
        <v>0</v>
      </c>
      <c r="F3" s="6">
        <v>8.118765947575968E-4</v>
      </c>
      <c r="G3" s="6">
        <v>4.137648504711184E-2</v>
      </c>
      <c r="H3" s="6">
        <v>2.3302817738675544E-2</v>
      </c>
    </row>
    <row r="4" spans="1:8">
      <c r="A4" s="5" t="s">
        <v>18</v>
      </c>
      <c r="B4" s="6">
        <v>0.17361733931240658</v>
      </c>
      <c r="D4" s="6">
        <v>0.35623028391167194</v>
      </c>
      <c r="G4" s="6">
        <v>0.45963146599570781</v>
      </c>
      <c r="H4" s="6">
        <v>2.914519282033055E-2</v>
      </c>
    </row>
    <row r="5" spans="1:8">
      <c r="A5" s="5" t="s">
        <v>19</v>
      </c>
      <c r="G5" s="6">
        <v>4.539064069090179E-2</v>
      </c>
      <c r="H5" s="6">
        <v>4.6303552769070014E-2</v>
      </c>
    </row>
    <row r="6" spans="1:8">
      <c r="A6" s="5" t="s">
        <v>20</v>
      </c>
      <c r="B6" s="6">
        <v>4.5064377682403435E-2</v>
      </c>
      <c r="C6" s="6">
        <v>0</v>
      </c>
      <c r="D6" s="6">
        <v>0.5821762181267357</v>
      </c>
      <c r="E6" s="6">
        <v>0.42878532659554558</v>
      </c>
      <c r="F6" s="6">
        <v>0.53720126258830603</v>
      </c>
      <c r="G6" s="6">
        <v>4.6070917207108562E-2</v>
      </c>
      <c r="H6" s="6">
        <v>5.0285086212818575E-2</v>
      </c>
    </row>
    <row r="7" spans="1:8">
      <c r="A7" s="5" t="s">
        <v>21</v>
      </c>
      <c r="C7" s="6">
        <v>7.7111812127584993E-4</v>
      </c>
      <c r="D7" s="6">
        <v>0.50485702558489531</v>
      </c>
      <c r="E7" s="6">
        <v>0.51349116873355882</v>
      </c>
      <c r="F7" s="6">
        <v>0</v>
      </c>
      <c r="G7" s="6">
        <v>0.16290515012925036</v>
      </c>
      <c r="H7" s="6">
        <v>5.6111845834120537E-2</v>
      </c>
    </row>
    <row r="8" spans="1:8">
      <c r="A8" s="5" t="s">
        <v>22</v>
      </c>
      <c r="B8" s="6">
        <v>0.33684427922346138</v>
      </c>
      <c r="C8" s="6">
        <v>9.3370681605975728E-4</v>
      </c>
      <c r="D8" s="6">
        <v>0.69768307434632926</v>
      </c>
      <c r="E8" s="6">
        <v>0.66723674566332758</v>
      </c>
      <c r="F8" s="6">
        <v>0.33534681688611373</v>
      </c>
      <c r="G8" s="6">
        <v>5.264616237184816E-2</v>
      </c>
      <c r="H8" s="6">
        <v>5.9315589353612169E-2</v>
      </c>
    </row>
    <row r="9" spans="1:8">
      <c r="A9" s="5" t="s">
        <v>23</v>
      </c>
      <c r="B9" s="6">
        <v>6.0593569661995056E-2</v>
      </c>
      <c r="C9" s="6">
        <v>0</v>
      </c>
      <c r="D9" s="6">
        <v>0.35059048073482046</v>
      </c>
      <c r="E9" s="6">
        <v>0.4875717017208413</v>
      </c>
      <c r="H9" s="6">
        <v>6.1284292426615469E-2</v>
      </c>
    </row>
    <row r="10" spans="1:8">
      <c r="A10" s="5" t="s">
        <v>24</v>
      </c>
      <c r="B10" s="6">
        <v>9.5541401273885357E-2</v>
      </c>
      <c r="C10" s="6">
        <v>0</v>
      </c>
      <c r="D10" s="6">
        <v>0.37421674370826913</v>
      </c>
      <c r="E10" s="6">
        <v>0.233267004341534</v>
      </c>
      <c r="F10" s="6">
        <v>0.30499840815027063</v>
      </c>
      <c r="G10" s="6">
        <v>0.18170711842319595</v>
      </c>
      <c r="H10" s="6">
        <v>6.9130956275215358E-2</v>
      </c>
    </row>
    <row r="11" spans="1:8">
      <c r="A11" s="5" t="s">
        <v>25</v>
      </c>
      <c r="B11" s="6">
        <v>0.23302722204001311</v>
      </c>
      <c r="C11" s="6">
        <v>1.6081330868761554E-2</v>
      </c>
      <c r="D11" s="6">
        <v>0</v>
      </c>
      <c r="E11" s="6">
        <v>0</v>
      </c>
      <c r="F11" s="6">
        <v>1.9775014801657786E-2</v>
      </c>
      <c r="G11" s="6">
        <v>6.6092837380879186E-3</v>
      </c>
      <c r="H11" s="6">
        <v>7.1208237389755402E-2</v>
      </c>
    </row>
    <row r="12" spans="1:8">
      <c r="A12" s="5" t="s">
        <v>26</v>
      </c>
      <c r="B12" s="6">
        <v>0.17807472047995637</v>
      </c>
      <c r="E12" s="6">
        <v>0.71459557794570394</v>
      </c>
      <c r="H12" s="6">
        <v>7.4973031283710898E-2</v>
      </c>
    </row>
    <row r="13" spans="1:8">
      <c r="A13" s="5" t="s">
        <v>27</v>
      </c>
      <c r="B13" s="6">
        <v>0.11714672337135125</v>
      </c>
      <c r="C13" s="6">
        <v>0.42261033256640868</v>
      </c>
      <c r="F13" s="6">
        <v>0.3636934673366834</v>
      </c>
      <c r="G13" s="6">
        <v>0.15379683715629006</v>
      </c>
      <c r="H13" s="6">
        <v>7.7809798270893377E-2</v>
      </c>
    </row>
    <row r="14" spans="1:8">
      <c r="A14" s="5" t="s">
        <v>28</v>
      </c>
      <c r="B14" s="6">
        <v>0.13929208046855104</v>
      </c>
      <c r="C14" s="6">
        <v>0</v>
      </c>
      <c r="F14" s="6">
        <v>0.42339080459770118</v>
      </c>
      <c r="G14" s="6">
        <v>0.19750856196605321</v>
      </c>
      <c r="H14" s="6">
        <v>7.8916139240506333E-2</v>
      </c>
    </row>
    <row r="15" spans="1:8">
      <c r="A15" s="5" t="s">
        <v>29</v>
      </c>
      <c r="B15" s="6">
        <v>0.18480693900391718</v>
      </c>
      <c r="C15" s="6">
        <v>0.27426511369938988</v>
      </c>
      <c r="F15" s="6">
        <v>0.34858031894204589</v>
      </c>
      <c r="H15" s="6">
        <v>8.639511679774621E-2</v>
      </c>
    </row>
    <row r="16" spans="1:8">
      <c r="A16" s="5" t="s">
        <v>30</v>
      </c>
      <c r="B16" s="6">
        <v>0.10341302296319597</v>
      </c>
      <c r="C16" s="6">
        <v>3.1512605042016808E-3</v>
      </c>
      <c r="E16" s="6">
        <v>0.58993251618234399</v>
      </c>
      <c r="F16" s="6">
        <v>0.22833193629505449</v>
      </c>
      <c r="G16" s="6">
        <v>2.1810699588477367E-2</v>
      </c>
      <c r="H16" s="6">
        <v>9.0030638699033702E-2</v>
      </c>
    </row>
    <row r="17" spans="1:8">
      <c r="A17" s="5" t="s">
        <v>31</v>
      </c>
      <c r="B17" s="6">
        <v>0.38212512413108241</v>
      </c>
      <c r="G17" s="6">
        <v>0.34861238436536379</v>
      </c>
      <c r="H17" s="6">
        <v>9.3073593073593072E-2</v>
      </c>
    </row>
    <row r="18" spans="1:8">
      <c r="A18" s="5" t="s">
        <v>32</v>
      </c>
      <c r="B18" s="6">
        <v>8.0887690552732552E-2</v>
      </c>
      <c r="C18" s="6">
        <v>2.457142857142857E-2</v>
      </c>
      <c r="D18" s="6">
        <v>6.9698553755009581E-4</v>
      </c>
      <c r="E18" s="6">
        <v>0.37496145544249154</v>
      </c>
      <c r="F18" s="6">
        <v>0.33704417326767999</v>
      </c>
      <c r="G18" s="6">
        <v>1.7294453461689147E-2</v>
      </c>
      <c r="H18" s="6">
        <v>9.5143986448334272E-2</v>
      </c>
    </row>
    <row r="19" spans="1:8">
      <c r="A19" s="5" t="s">
        <v>33</v>
      </c>
      <c r="B19" s="6">
        <v>0.22193720500718245</v>
      </c>
      <c r="C19" s="6">
        <v>1.8301052310507853E-3</v>
      </c>
      <c r="E19" s="6">
        <v>0.34270211611502982</v>
      </c>
      <c r="F19" s="6">
        <v>0.24926818284170232</v>
      </c>
      <c r="G19" s="6">
        <v>3.5641470965793252E-2</v>
      </c>
      <c r="H19" s="6">
        <v>9.6070708041118266E-2</v>
      </c>
    </row>
    <row r="20" spans="1:8">
      <c r="A20" s="5" t="s">
        <v>34</v>
      </c>
      <c r="B20" s="6">
        <v>0.12665086352861496</v>
      </c>
      <c r="C20" s="6">
        <v>1.0350125333548961E-2</v>
      </c>
      <c r="D20" s="6">
        <v>0.42624807832348893</v>
      </c>
      <c r="E20" s="6">
        <v>0.61696236283458106</v>
      </c>
      <c r="F20" s="6">
        <v>0.36234669595460367</v>
      </c>
      <c r="G20" s="6">
        <v>0.26693415152230354</v>
      </c>
      <c r="H20" s="6">
        <v>0.10119570357359994</v>
      </c>
    </row>
    <row r="21" spans="1:8">
      <c r="A21" s="5" t="s">
        <v>35</v>
      </c>
      <c r="B21" s="6">
        <v>1.2172400943982115E-2</v>
      </c>
      <c r="F21" s="6">
        <v>8.3227535618563969E-3</v>
      </c>
      <c r="G21" s="6">
        <v>0.11365736462761042</v>
      </c>
      <c r="H21" s="6">
        <v>0.10787347429946707</v>
      </c>
    </row>
    <row r="22" spans="1:8">
      <c r="A22" s="5" t="s">
        <v>36</v>
      </c>
      <c r="B22" s="6">
        <v>0.14040892508696021</v>
      </c>
      <c r="E22" s="6">
        <v>0.70027450107574751</v>
      </c>
      <c r="F22" s="6">
        <v>0.38599629858112278</v>
      </c>
      <c r="G22" s="6">
        <v>6.0087003806416531E-2</v>
      </c>
      <c r="H22" s="6">
        <v>0.10870978225544362</v>
      </c>
    </row>
    <row r="23" spans="1:8">
      <c r="A23" s="5" t="s">
        <v>37</v>
      </c>
      <c r="B23" s="6">
        <v>4.1326596709418316E-2</v>
      </c>
      <c r="C23" s="6">
        <v>0</v>
      </c>
      <c r="E23" s="6">
        <v>0.46625107480653483</v>
      </c>
      <c r="F23" s="6">
        <v>0.74425776265418975</v>
      </c>
      <c r="G23" s="6">
        <v>0.23596574690770694</v>
      </c>
      <c r="H23" s="6">
        <v>0.11598587997982854</v>
      </c>
    </row>
    <row r="24" spans="1:8">
      <c r="A24" s="5" t="s">
        <v>38</v>
      </c>
      <c r="F24" s="6">
        <v>0.29690467147740218</v>
      </c>
      <c r="G24" s="6">
        <v>0.16554946171033921</v>
      </c>
      <c r="H24" s="6">
        <v>0.1218562874251497</v>
      </c>
    </row>
    <row r="25" spans="1:8">
      <c r="A25" s="5" t="s">
        <v>39</v>
      </c>
      <c r="B25" s="6">
        <v>0.24104612213347076</v>
      </c>
      <c r="E25" s="6">
        <v>1.0707115770689272E-3</v>
      </c>
      <c r="F25" s="6">
        <v>0.23175007969397513</v>
      </c>
      <c r="G25" s="6">
        <v>0.25557190343850472</v>
      </c>
      <c r="H25" s="6">
        <v>0.12536598349747138</v>
      </c>
    </row>
    <row r="26" spans="1:8">
      <c r="A26" s="5" t="s">
        <v>40</v>
      </c>
      <c r="B26" s="6">
        <v>6.353035786087656E-2</v>
      </c>
      <c r="E26" s="6">
        <v>0.49878163074039361</v>
      </c>
      <c r="F26" s="6">
        <v>0.72363997555012227</v>
      </c>
      <c r="H26" s="6">
        <v>0.12806064952361437</v>
      </c>
    </row>
    <row r="27" spans="1:8">
      <c r="A27" s="5" t="s">
        <v>41</v>
      </c>
      <c r="B27" s="6">
        <v>4.8774684748988814E-2</v>
      </c>
      <c r="C27" s="6">
        <v>0</v>
      </c>
      <c r="D27" s="6">
        <v>0</v>
      </c>
      <c r="E27" s="6">
        <v>0.30825420014609206</v>
      </c>
      <c r="F27" s="6">
        <v>0.37656687040298353</v>
      </c>
      <c r="G27" s="6">
        <v>4.8216258366365589E-2</v>
      </c>
      <c r="H27" s="6">
        <v>0.13261744966442954</v>
      </c>
    </row>
    <row r="28" spans="1:8">
      <c r="A28" s="5" t="s">
        <v>42</v>
      </c>
      <c r="B28" s="6">
        <v>0.13707404560594413</v>
      </c>
      <c r="C28" s="6">
        <v>0</v>
      </c>
      <c r="D28" s="6">
        <v>8.5769980506822613E-4</v>
      </c>
      <c r="F28" s="6">
        <v>0.50383530738860693</v>
      </c>
      <c r="G28" s="6">
        <v>0.19952530434116836</v>
      </c>
      <c r="H28" s="6">
        <v>0.14348671419313028</v>
      </c>
    </row>
    <row r="29" spans="1:8">
      <c r="A29" s="5" t="s">
        <v>43</v>
      </c>
      <c r="C29" s="6">
        <v>0</v>
      </c>
      <c r="D29" s="6">
        <v>7.3897692749815252E-4</v>
      </c>
      <c r="F29" s="6">
        <v>0.366623842044763</v>
      </c>
      <c r="G29" s="6">
        <v>0.30453477547763641</v>
      </c>
      <c r="H29" s="6">
        <v>0.15212104836530668</v>
      </c>
    </row>
    <row r="30" spans="1:8">
      <c r="A30" s="5" t="s">
        <v>44</v>
      </c>
      <c r="B30" s="6">
        <v>7.5444028026723148E-2</v>
      </c>
      <c r="C30" s="6">
        <v>0.5433889953462907</v>
      </c>
      <c r="D30" s="6">
        <v>0.46108300139950481</v>
      </c>
      <c r="E30" s="6">
        <v>0.38257417467613875</v>
      </c>
      <c r="H30" s="6">
        <v>0.15239383601929185</v>
      </c>
    </row>
    <row r="31" spans="1:8">
      <c r="A31" s="5" t="s">
        <v>45</v>
      </c>
      <c r="B31" s="6">
        <v>2.6330224904004388E-2</v>
      </c>
      <c r="C31" s="6">
        <v>0</v>
      </c>
      <c r="D31" s="6">
        <v>0</v>
      </c>
      <c r="E31" s="6">
        <v>0.38850554633592455</v>
      </c>
      <c r="F31" s="6">
        <v>0.39594544442382629</v>
      </c>
      <c r="G31" s="6">
        <v>0.5927557690224261</v>
      </c>
      <c r="H31" s="6">
        <v>0.16847627180675856</v>
      </c>
    </row>
    <row r="32" spans="1:8">
      <c r="A32" s="5" t="s">
        <v>46</v>
      </c>
      <c r="F32" s="6">
        <v>0.17423629002576371</v>
      </c>
      <c r="G32" s="6">
        <v>0.208911307271963</v>
      </c>
      <c r="H32" s="6">
        <v>0.18211738891936369</v>
      </c>
    </row>
    <row r="33" spans="1:8">
      <c r="A33" s="5" t="s">
        <v>47</v>
      </c>
      <c r="B33" s="6">
        <v>3.6483253588516749E-2</v>
      </c>
      <c r="C33" s="6">
        <v>0.26508092202059835</v>
      </c>
      <c r="D33" s="6">
        <v>0</v>
      </c>
      <c r="E33" s="6">
        <v>0.36382159836993433</v>
      </c>
      <c r="F33" s="6">
        <v>0.47988148714517825</v>
      </c>
      <c r="G33" s="6">
        <v>0.35453116815086433</v>
      </c>
      <c r="H33" s="6">
        <v>0.20753793441018112</v>
      </c>
    </row>
    <row r="34" spans="1:8">
      <c r="A34" s="5" t="s">
        <v>48</v>
      </c>
      <c r="B34" s="6">
        <v>0.15155824149780781</v>
      </c>
      <c r="C34" s="6">
        <v>0.66347375623106242</v>
      </c>
      <c r="D34" s="6">
        <v>0.53549239920687375</v>
      </c>
      <c r="E34" s="6">
        <v>0.68535718380919619</v>
      </c>
      <c r="F34" s="6">
        <v>0.55652709359605912</v>
      </c>
      <c r="G34" s="6">
        <v>0.12319486539490106</v>
      </c>
      <c r="H34" s="6">
        <v>0.24618049112389434</v>
      </c>
    </row>
    <row r="35" spans="1:8">
      <c r="A35" s="5" t="s">
        <v>49</v>
      </c>
      <c r="B35" s="6">
        <v>0.22536660663750965</v>
      </c>
      <c r="E35" s="6">
        <v>0.72651107121484138</v>
      </c>
      <c r="F35" s="6">
        <v>0.68745355815947418</v>
      </c>
      <c r="G35" s="6">
        <v>0.5020335985853227</v>
      </c>
      <c r="H35" s="6">
        <v>0.26787211740041927</v>
      </c>
    </row>
  </sheetData>
  <sortState xmlns:xlrd2="http://schemas.microsoft.com/office/spreadsheetml/2017/richdata2" ref="B3:H35">
    <sortCondition ref="H3:H35"/>
  </sortState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FD0C5-1B6F-9C4E-A0B3-74A015044296}">
  <dimension ref="A1:G35"/>
  <sheetViews>
    <sheetView workbookViewId="0">
      <selection activeCell="G3" sqref="G3:G35"/>
    </sheetView>
  </sheetViews>
  <sheetFormatPr baseColWidth="10" defaultRowHeight="16"/>
  <cols>
    <col min="1" max="1" width="33.85546875" style="5" bestFit="1" customWidth="1"/>
    <col min="2" max="16384" width="10.7109375" style="5"/>
  </cols>
  <sheetData>
    <row r="1" spans="1:7">
      <c r="A1" s="5" t="s">
        <v>16</v>
      </c>
    </row>
    <row r="2" spans="1:7">
      <c r="A2" s="5" t="s">
        <v>50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</row>
    <row r="3" spans="1:7">
      <c r="A3" s="5" t="s">
        <v>17</v>
      </c>
      <c r="B3" s="6">
        <v>0</v>
      </c>
      <c r="C3" s="6">
        <v>0</v>
      </c>
      <c r="E3" s="6">
        <v>8.118765947575968E-4</v>
      </c>
      <c r="F3" s="6">
        <v>4.137648504711184E-2</v>
      </c>
      <c r="G3" s="6">
        <v>2.3302817738675544E-2</v>
      </c>
    </row>
    <row r="4" spans="1:7">
      <c r="A4" s="5" t="s">
        <v>18</v>
      </c>
      <c r="C4" s="6">
        <v>0.35623028391167194</v>
      </c>
      <c r="F4" s="6">
        <v>0.45963146599570781</v>
      </c>
      <c r="G4" s="6">
        <v>2.914519282033055E-2</v>
      </c>
    </row>
    <row r="5" spans="1:7">
      <c r="A5" s="5" t="s">
        <v>19</v>
      </c>
      <c r="F5" s="6">
        <v>4.539064069090179E-2</v>
      </c>
      <c r="G5" s="6">
        <v>4.6303552769070014E-2</v>
      </c>
    </row>
    <row r="6" spans="1:7">
      <c r="A6" s="5" t="s">
        <v>20</v>
      </c>
      <c r="B6" s="6">
        <v>0</v>
      </c>
      <c r="C6" s="6">
        <v>0.5821762181267357</v>
      </c>
      <c r="D6" s="6">
        <v>0.42878532659554558</v>
      </c>
      <c r="E6" s="6">
        <v>0.53720126258830603</v>
      </c>
      <c r="F6" s="6">
        <v>4.6070917207108562E-2</v>
      </c>
      <c r="G6" s="6">
        <v>5.0285086212818575E-2</v>
      </c>
    </row>
    <row r="7" spans="1:7">
      <c r="A7" s="5" t="s">
        <v>21</v>
      </c>
      <c r="B7" s="6">
        <v>7.7111812127584993E-4</v>
      </c>
      <c r="C7" s="6">
        <v>0.50485702558489531</v>
      </c>
      <c r="D7" s="6">
        <v>0.51349116873355882</v>
      </c>
      <c r="E7" s="6">
        <v>0</v>
      </c>
      <c r="F7" s="6">
        <v>0.16290515012925036</v>
      </c>
      <c r="G7" s="6">
        <v>5.6111845834120537E-2</v>
      </c>
    </row>
    <row r="8" spans="1:7">
      <c r="A8" s="5" t="s">
        <v>22</v>
      </c>
      <c r="B8" s="6">
        <v>9.3370681605975728E-4</v>
      </c>
      <c r="C8" s="6">
        <v>0.69768307434632926</v>
      </c>
      <c r="D8" s="6">
        <v>0.66723674566332758</v>
      </c>
      <c r="E8" s="6">
        <v>0.33534681688611373</v>
      </c>
      <c r="F8" s="6">
        <v>5.264616237184816E-2</v>
      </c>
      <c r="G8" s="6">
        <v>5.9315589353612169E-2</v>
      </c>
    </row>
    <row r="9" spans="1:7">
      <c r="A9" s="5" t="s">
        <v>23</v>
      </c>
      <c r="B9" s="6">
        <v>0</v>
      </c>
      <c r="C9" s="6">
        <v>0.35059048073482046</v>
      </c>
      <c r="D9" s="6">
        <v>0.4875717017208413</v>
      </c>
      <c r="G9" s="6">
        <v>6.1284292426615469E-2</v>
      </c>
    </row>
    <row r="10" spans="1:7">
      <c r="A10" s="5" t="s">
        <v>24</v>
      </c>
      <c r="B10" s="6">
        <v>0</v>
      </c>
      <c r="C10" s="6">
        <v>0.37421674370826913</v>
      </c>
      <c r="D10" s="6">
        <v>0.233267004341534</v>
      </c>
      <c r="E10" s="6">
        <v>0.30499840815027063</v>
      </c>
      <c r="F10" s="6">
        <v>0.18170711842319595</v>
      </c>
      <c r="G10" s="6">
        <v>6.9130956275215358E-2</v>
      </c>
    </row>
    <row r="11" spans="1:7">
      <c r="A11" s="5" t="s">
        <v>25</v>
      </c>
      <c r="B11" s="6">
        <v>1.6081330868761554E-2</v>
      </c>
      <c r="C11" s="6">
        <v>0</v>
      </c>
      <c r="D11" s="6">
        <v>0</v>
      </c>
      <c r="E11" s="6">
        <v>1.9775014801657786E-2</v>
      </c>
      <c r="F11" s="6">
        <v>6.6092837380879186E-3</v>
      </c>
      <c r="G11" s="6">
        <v>7.1208237389755402E-2</v>
      </c>
    </row>
    <row r="12" spans="1:7">
      <c r="A12" s="5" t="s">
        <v>26</v>
      </c>
      <c r="D12" s="6">
        <v>0.71459557794570394</v>
      </c>
      <c r="G12" s="6">
        <v>7.4973031283710898E-2</v>
      </c>
    </row>
    <row r="13" spans="1:7">
      <c r="A13" s="5" t="s">
        <v>27</v>
      </c>
      <c r="B13" s="6">
        <v>0.42261033256640868</v>
      </c>
      <c r="E13" s="6">
        <v>0.3636934673366834</v>
      </c>
      <c r="F13" s="6">
        <v>0.15379683715629006</v>
      </c>
      <c r="G13" s="6">
        <v>7.7809798270893377E-2</v>
      </c>
    </row>
    <row r="14" spans="1:7">
      <c r="A14" s="5" t="s">
        <v>28</v>
      </c>
      <c r="B14" s="6">
        <v>0</v>
      </c>
      <c r="E14" s="6">
        <v>0.42339080459770118</v>
      </c>
      <c r="F14" s="6">
        <v>0.19750856196605321</v>
      </c>
      <c r="G14" s="6">
        <v>7.8916139240506333E-2</v>
      </c>
    </row>
    <row r="15" spans="1:7">
      <c r="A15" s="5" t="s">
        <v>29</v>
      </c>
      <c r="B15" s="6">
        <v>0.27426511369938988</v>
      </c>
      <c r="E15" s="6">
        <v>0.34858031894204589</v>
      </c>
      <c r="G15" s="6">
        <v>8.639511679774621E-2</v>
      </c>
    </row>
    <row r="16" spans="1:7">
      <c r="A16" s="5" t="s">
        <v>30</v>
      </c>
      <c r="B16" s="6">
        <v>3.1512605042016808E-3</v>
      </c>
      <c r="D16" s="6">
        <v>0.58993251618234399</v>
      </c>
      <c r="E16" s="6">
        <v>0.22833193629505449</v>
      </c>
      <c r="F16" s="6">
        <v>2.1810699588477367E-2</v>
      </c>
      <c r="G16" s="6">
        <v>9.0030638699033702E-2</v>
      </c>
    </row>
    <row r="17" spans="1:7">
      <c r="A17" s="5" t="s">
        <v>31</v>
      </c>
      <c r="F17" s="6">
        <v>0.34861238436536379</v>
      </c>
      <c r="G17" s="6">
        <v>9.3073593073593072E-2</v>
      </c>
    </row>
    <row r="18" spans="1:7">
      <c r="A18" s="5" t="s">
        <v>32</v>
      </c>
      <c r="B18" s="6">
        <v>2.457142857142857E-2</v>
      </c>
      <c r="C18" s="6">
        <v>6.9698553755009581E-4</v>
      </c>
      <c r="D18" s="6">
        <v>0.37496145544249154</v>
      </c>
      <c r="E18" s="6">
        <v>0.33704417326767999</v>
      </c>
      <c r="F18" s="6">
        <v>1.7294453461689147E-2</v>
      </c>
      <c r="G18" s="6">
        <v>9.5143986448334272E-2</v>
      </c>
    </row>
    <row r="19" spans="1:7">
      <c r="A19" s="5" t="s">
        <v>33</v>
      </c>
      <c r="B19" s="6">
        <v>1.8301052310507853E-3</v>
      </c>
      <c r="D19" s="6">
        <v>0.34270211611502982</v>
      </c>
      <c r="E19" s="6">
        <v>0.24926818284170232</v>
      </c>
      <c r="F19" s="6">
        <v>3.5641470965793252E-2</v>
      </c>
      <c r="G19" s="6">
        <v>9.6070708041118266E-2</v>
      </c>
    </row>
    <row r="20" spans="1:7">
      <c r="A20" s="5" t="s">
        <v>34</v>
      </c>
      <c r="B20" s="6">
        <v>1.0350125333548961E-2</v>
      </c>
      <c r="C20" s="6">
        <v>0.42624807832348893</v>
      </c>
      <c r="D20" s="6">
        <v>0.61696236283458106</v>
      </c>
      <c r="E20" s="6">
        <v>0.36234669595460367</v>
      </c>
      <c r="F20" s="6">
        <v>0.26693415152230354</v>
      </c>
      <c r="G20" s="6">
        <v>0.10119570357359994</v>
      </c>
    </row>
    <row r="21" spans="1:7">
      <c r="A21" s="5" t="s">
        <v>35</v>
      </c>
      <c r="E21" s="6">
        <v>8.3227535618563969E-3</v>
      </c>
      <c r="F21" s="6">
        <v>0.11365736462761042</v>
      </c>
      <c r="G21" s="6">
        <v>0.10787347429946707</v>
      </c>
    </row>
    <row r="22" spans="1:7">
      <c r="A22" s="5" t="s">
        <v>36</v>
      </c>
      <c r="D22" s="6">
        <v>0.70027450107574751</v>
      </c>
      <c r="E22" s="6">
        <v>0.38599629858112278</v>
      </c>
      <c r="F22" s="6">
        <v>6.0087003806416531E-2</v>
      </c>
      <c r="G22" s="6">
        <v>0.10870978225544362</v>
      </c>
    </row>
    <row r="23" spans="1:7">
      <c r="A23" s="5" t="s">
        <v>37</v>
      </c>
      <c r="B23" s="6">
        <v>0</v>
      </c>
      <c r="D23" s="6">
        <v>0.46625107480653483</v>
      </c>
      <c r="E23" s="6">
        <v>0.74425776265418975</v>
      </c>
      <c r="F23" s="6">
        <v>0.23596574690770694</v>
      </c>
      <c r="G23" s="6">
        <v>0.11598587997982854</v>
      </c>
    </row>
    <row r="24" spans="1:7">
      <c r="A24" s="5" t="s">
        <v>38</v>
      </c>
      <c r="E24" s="6">
        <v>0.29690467147740218</v>
      </c>
      <c r="F24" s="6">
        <v>0.16554946171033921</v>
      </c>
      <c r="G24" s="6">
        <v>0.1218562874251497</v>
      </c>
    </row>
    <row r="25" spans="1:7">
      <c r="A25" s="5" t="s">
        <v>39</v>
      </c>
      <c r="D25" s="6">
        <v>1.0707115770689272E-3</v>
      </c>
      <c r="E25" s="6">
        <v>0.23175007969397513</v>
      </c>
      <c r="F25" s="6">
        <v>0.25557190343850472</v>
      </c>
      <c r="G25" s="6">
        <v>0.12536598349747138</v>
      </c>
    </row>
    <row r="26" spans="1:7">
      <c r="A26" s="5" t="s">
        <v>40</v>
      </c>
      <c r="D26" s="6">
        <v>0.49878163074039361</v>
      </c>
      <c r="E26" s="6">
        <v>0.72363997555012227</v>
      </c>
      <c r="G26" s="6">
        <v>0.12806064952361437</v>
      </c>
    </row>
    <row r="27" spans="1:7">
      <c r="A27" s="5" t="s">
        <v>41</v>
      </c>
      <c r="B27" s="6">
        <v>0</v>
      </c>
      <c r="C27" s="6">
        <v>0</v>
      </c>
      <c r="D27" s="6">
        <v>0.30825420014609206</v>
      </c>
      <c r="E27" s="6">
        <v>0.37656687040298353</v>
      </c>
      <c r="F27" s="6">
        <v>4.8216258366365589E-2</v>
      </c>
      <c r="G27" s="6">
        <v>0.13261744966442954</v>
      </c>
    </row>
    <row r="28" spans="1:7">
      <c r="A28" s="5" t="s">
        <v>42</v>
      </c>
      <c r="B28" s="6">
        <v>0</v>
      </c>
      <c r="C28" s="6">
        <v>8.5769980506822613E-4</v>
      </c>
      <c r="E28" s="6">
        <v>0.50383530738860693</v>
      </c>
      <c r="F28" s="6">
        <v>0.19952530434116836</v>
      </c>
      <c r="G28" s="6">
        <v>0.14348671419313028</v>
      </c>
    </row>
    <row r="29" spans="1:7">
      <c r="A29" s="5" t="s">
        <v>43</v>
      </c>
      <c r="B29" s="6">
        <v>0</v>
      </c>
      <c r="C29" s="6">
        <v>7.3897692749815252E-4</v>
      </c>
      <c r="E29" s="6">
        <v>0.366623842044763</v>
      </c>
      <c r="F29" s="6">
        <v>0.30453477547763641</v>
      </c>
      <c r="G29" s="6">
        <v>0.15212104836530668</v>
      </c>
    </row>
    <row r="30" spans="1:7">
      <c r="A30" s="5" t="s">
        <v>44</v>
      </c>
      <c r="B30" s="6">
        <v>0.5433889953462907</v>
      </c>
      <c r="C30" s="6">
        <v>0.46108300139950481</v>
      </c>
      <c r="D30" s="6">
        <v>0.38257417467613875</v>
      </c>
      <c r="G30" s="6">
        <v>0.15239383601929185</v>
      </c>
    </row>
    <row r="31" spans="1:7">
      <c r="A31" s="5" t="s">
        <v>45</v>
      </c>
      <c r="B31" s="6">
        <v>0</v>
      </c>
      <c r="C31" s="6">
        <v>0</v>
      </c>
      <c r="D31" s="6">
        <v>0.38850554633592455</v>
      </c>
      <c r="E31" s="6">
        <v>0.39594544442382629</v>
      </c>
      <c r="F31" s="6">
        <v>0.5927557690224261</v>
      </c>
      <c r="G31" s="6">
        <v>0.16847627180675856</v>
      </c>
    </row>
    <row r="32" spans="1:7">
      <c r="A32" s="5" t="s">
        <v>46</v>
      </c>
      <c r="E32" s="6">
        <v>0.17423629002576371</v>
      </c>
      <c r="F32" s="6">
        <v>0.208911307271963</v>
      </c>
      <c r="G32" s="6">
        <v>0.18211738891936369</v>
      </c>
    </row>
    <row r="33" spans="1:7">
      <c r="A33" s="5" t="s">
        <v>47</v>
      </c>
      <c r="B33" s="6">
        <v>0.26508092202059835</v>
      </c>
      <c r="C33" s="6">
        <v>0</v>
      </c>
      <c r="D33" s="6">
        <v>0.36382159836993433</v>
      </c>
      <c r="E33" s="6">
        <v>0.47988148714517825</v>
      </c>
      <c r="F33" s="6">
        <v>0.35453116815086433</v>
      </c>
      <c r="G33" s="6">
        <v>0.20753793441018112</v>
      </c>
    </row>
    <row r="34" spans="1:7">
      <c r="A34" s="5" t="s">
        <v>48</v>
      </c>
      <c r="B34" s="6">
        <v>0.66347375623106242</v>
      </c>
      <c r="C34" s="6">
        <v>0.53549239920687375</v>
      </c>
      <c r="D34" s="6">
        <v>0.68535718380919619</v>
      </c>
      <c r="E34" s="6">
        <v>0.55652709359605912</v>
      </c>
      <c r="F34" s="6">
        <v>0.12319486539490106</v>
      </c>
      <c r="G34" s="6">
        <v>0.24618049112389434</v>
      </c>
    </row>
    <row r="35" spans="1:7">
      <c r="A35" s="5" t="s">
        <v>49</v>
      </c>
      <c r="D35" s="6">
        <v>0.72651107121484138</v>
      </c>
      <c r="E35" s="6">
        <v>0.68745355815947418</v>
      </c>
      <c r="F35" s="6">
        <v>0.5020335985853227</v>
      </c>
      <c r="G35" s="6">
        <v>0.26787211740041927</v>
      </c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425F8F-3B18-5E47-88B1-34A51D3B9875}">
  <dimension ref="A1:G14"/>
  <sheetViews>
    <sheetView workbookViewId="0">
      <selection activeCell="B2" sqref="B2:G7"/>
    </sheetView>
  </sheetViews>
  <sheetFormatPr baseColWidth="10" defaultColWidth="16.5703125" defaultRowHeight="16"/>
  <cols>
    <col min="1" max="1" width="16.5703125" style="5"/>
    <col min="2" max="2" width="19.28515625" style="5" bestFit="1" customWidth="1"/>
    <col min="3" max="3" width="20.85546875" style="5" bestFit="1" customWidth="1"/>
    <col min="4" max="4" width="25" style="5" bestFit="1" customWidth="1"/>
    <col min="5" max="5" width="25.28515625" style="5" bestFit="1" customWidth="1"/>
    <col min="6" max="6" width="20.7109375" style="5" bestFit="1" customWidth="1"/>
    <col min="7" max="7" width="19.140625" style="5" bestFit="1" customWidth="1"/>
    <col min="8" max="16384" width="16.5703125" style="5"/>
  </cols>
  <sheetData>
    <row r="1" spans="1:7">
      <c r="B1" s="36" t="s">
        <v>51</v>
      </c>
      <c r="C1" s="36" t="s">
        <v>52</v>
      </c>
      <c r="D1" s="36" t="s">
        <v>53</v>
      </c>
      <c r="E1" s="36" t="s">
        <v>54</v>
      </c>
      <c r="F1" s="36" t="s">
        <v>55</v>
      </c>
      <c r="G1" s="36" t="s">
        <v>56</v>
      </c>
    </row>
    <row r="2" spans="1:7">
      <c r="A2" s="36" t="s">
        <v>2</v>
      </c>
      <c r="B2" s="124">
        <v>5.57E-2</v>
      </c>
      <c r="C2" s="124">
        <v>2.0099999999999996E-2</v>
      </c>
      <c r="D2" s="124">
        <v>9.0000000000000011E-3</v>
      </c>
      <c r="E2" s="124">
        <v>5.5000000000000005E-3</v>
      </c>
      <c r="F2" s="124">
        <v>0</v>
      </c>
      <c r="G2" s="124">
        <v>0</v>
      </c>
    </row>
    <row r="3" spans="1:7">
      <c r="A3" s="36" t="s">
        <v>3</v>
      </c>
      <c r="B3" s="124">
        <v>7.5399999999999995E-2</v>
      </c>
      <c r="C3" s="124">
        <v>5.8799999999999998E-2</v>
      </c>
      <c r="D3" s="124">
        <v>1.03E-2</v>
      </c>
      <c r="E3" s="124">
        <v>1E-4</v>
      </c>
      <c r="F3" s="124">
        <v>3.2000000000000002E-3</v>
      </c>
      <c r="G3" s="124">
        <v>0</v>
      </c>
    </row>
    <row r="4" spans="1:7">
      <c r="A4" s="36" t="s">
        <v>4</v>
      </c>
      <c r="B4" s="124">
        <v>0.24410000000000001</v>
      </c>
      <c r="C4" s="124">
        <v>0.16690000000000002</v>
      </c>
      <c r="D4" s="124">
        <v>1.2699999999999999E-2</v>
      </c>
      <c r="E4" s="124">
        <v>5.6000000000000008E-3</v>
      </c>
      <c r="F4" s="124">
        <v>6.3E-3</v>
      </c>
      <c r="G4" s="124">
        <v>1.4000000000000002E-3</v>
      </c>
    </row>
    <row r="5" spans="1:7">
      <c r="A5" s="36" t="s">
        <v>5</v>
      </c>
      <c r="B5" s="124">
        <v>0.15130000000000002</v>
      </c>
      <c r="C5" s="124">
        <v>0.12619999999999998</v>
      </c>
      <c r="D5" s="124">
        <v>3.7599999999999995E-2</v>
      </c>
      <c r="E5" s="124">
        <v>1.2500000000000001E-2</v>
      </c>
      <c r="F5" s="124">
        <v>1.06E-2</v>
      </c>
      <c r="G5" s="124">
        <v>1.21E-2</v>
      </c>
    </row>
    <row r="6" spans="1:7">
      <c r="A6" s="36" t="s">
        <v>6</v>
      </c>
      <c r="B6" s="124">
        <v>2.4E-2</v>
      </c>
      <c r="C6" s="124">
        <v>6.7699999999999996E-2</v>
      </c>
      <c r="D6" s="124">
        <v>4.5100000000000001E-2</v>
      </c>
      <c r="E6" s="124">
        <v>3.1E-2</v>
      </c>
      <c r="F6" s="124">
        <v>3.0999999999999999E-3</v>
      </c>
      <c r="G6" s="124">
        <v>4.5000000000000005E-3</v>
      </c>
    </row>
    <row r="7" spans="1:7">
      <c r="A7" s="36" t="s">
        <v>7</v>
      </c>
      <c r="B7" s="124">
        <v>5.4000000000000003E-3</v>
      </c>
      <c r="C7" s="124">
        <v>4.53E-2</v>
      </c>
      <c r="D7" s="124">
        <v>4.5599999999999995E-2</v>
      </c>
      <c r="E7" s="124">
        <v>9.5999999999999992E-3</v>
      </c>
      <c r="F7" s="124">
        <v>7.000000000000001E-4</v>
      </c>
      <c r="G7" s="124">
        <v>1.2999999999999999E-3</v>
      </c>
    </row>
    <row r="9" spans="1:7">
      <c r="B9" s="91"/>
      <c r="C9" s="91"/>
      <c r="D9" s="91"/>
      <c r="E9" s="91"/>
      <c r="F9" s="91"/>
      <c r="G9" s="91"/>
    </row>
    <row r="10" spans="1:7">
      <c r="B10" s="91"/>
      <c r="C10" s="91"/>
      <c r="D10" s="91"/>
      <c r="E10" s="91"/>
      <c r="F10" s="91"/>
      <c r="G10" s="91"/>
    </row>
    <row r="11" spans="1:7">
      <c r="B11" s="91"/>
      <c r="C11" s="91"/>
      <c r="D11" s="91"/>
      <c r="E11" s="91"/>
      <c r="F11" s="91"/>
      <c r="G11" s="91"/>
    </row>
    <row r="12" spans="1:7">
      <c r="B12" s="91"/>
      <c r="C12" s="91"/>
      <c r="D12" s="91"/>
      <c r="E12" s="91"/>
      <c r="F12" s="91"/>
      <c r="G12" s="91"/>
    </row>
    <row r="13" spans="1:7">
      <c r="B13" s="91"/>
      <c r="C13" s="91"/>
      <c r="D13" s="91"/>
      <c r="E13" s="91"/>
      <c r="F13" s="91"/>
      <c r="G13" s="91"/>
    </row>
    <row r="14" spans="1:7">
      <c r="B14" s="91"/>
      <c r="C14" s="91"/>
      <c r="D14" s="91"/>
      <c r="E14" s="91"/>
      <c r="F14" s="91"/>
      <c r="G14" s="91"/>
    </row>
  </sheetData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79267-1965-E646-9B52-75BE439B6BDC}">
  <dimension ref="A1:N34"/>
  <sheetViews>
    <sheetView workbookViewId="0">
      <selection activeCell="A26" sqref="A26"/>
    </sheetView>
  </sheetViews>
  <sheetFormatPr baseColWidth="10" defaultRowHeight="16"/>
  <cols>
    <col min="1" max="1" width="13" style="5" bestFit="1" customWidth="1"/>
    <col min="2" max="2" width="23.7109375" style="5" bestFit="1" customWidth="1"/>
    <col min="3" max="3" width="26.140625" style="5" bestFit="1" customWidth="1"/>
    <col min="4" max="4" width="25.28515625" style="5" bestFit="1" customWidth="1"/>
    <col min="5" max="5" width="14.5703125" style="5" bestFit="1" customWidth="1"/>
    <col min="6" max="6" width="13.85546875" style="5" bestFit="1" customWidth="1"/>
    <col min="7" max="7" width="16.140625" style="5" bestFit="1" customWidth="1"/>
    <col min="8" max="8" width="15.42578125" style="5" bestFit="1" customWidth="1"/>
    <col min="9" max="9" width="20.28515625" style="5" bestFit="1" customWidth="1"/>
    <col min="10" max="10" width="19.5703125" style="5" bestFit="1" customWidth="1"/>
    <col min="11" max="11" width="20.5703125" style="5" bestFit="1" customWidth="1"/>
    <col min="12" max="12" width="19.85546875" style="5" bestFit="1" customWidth="1"/>
    <col min="13" max="13" width="16" style="5" bestFit="1" customWidth="1"/>
    <col min="14" max="14" width="15.28515625" style="5" bestFit="1" customWidth="1"/>
    <col min="15" max="16384" width="10.7109375" style="5"/>
  </cols>
  <sheetData>
    <row r="1" spans="1:14">
      <c r="A1" s="5" t="s">
        <v>50</v>
      </c>
      <c r="B1" s="25" t="s">
        <v>57</v>
      </c>
      <c r="C1" s="15" t="s">
        <v>60</v>
      </c>
      <c r="D1" s="26" t="s">
        <v>61</v>
      </c>
      <c r="E1" s="25" t="s">
        <v>58</v>
      </c>
      <c r="F1" s="26" t="s">
        <v>59</v>
      </c>
      <c r="G1" s="25" t="s">
        <v>62</v>
      </c>
      <c r="H1" s="26" t="s">
        <v>63</v>
      </c>
      <c r="I1" s="25" t="s">
        <v>64</v>
      </c>
      <c r="J1" s="26" t="s">
        <v>65</v>
      </c>
      <c r="K1" s="25" t="s">
        <v>66</v>
      </c>
      <c r="L1" s="26" t="s">
        <v>67</v>
      </c>
      <c r="M1" s="25" t="s">
        <v>68</v>
      </c>
      <c r="N1" s="26" t="s">
        <v>69</v>
      </c>
    </row>
    <row r="2" spans="1:14">
      <c r="A2" s="13" t="s">
        <v>70</v>
      </c>
      <c r="B2" s="27">
        <v>2.3325002975127927E-2</v>
      </c>
      <c r="C2" s="7">
        <v>8.1192367917415765E-4</v>
      </c>
      <c r="D2" s="28">
        <v>4.1314425961276248E-2</v>
      </c>
      <c r="E2" s="27">
        <v>5.2195093661195843E-4</v>
      </c>
      <c r="F2" s="28">
        <v>0</v>
      </c>
      <c r="G2" s="27">
        <v>2.8997274256219917E-4</v>
      </c>
      <c r="H2" s="28">
        <v>3.3406053995091355E-2</v>
      </c>
      <c r="I2" s="27">
        <v>0</v>
      </c>
      <c r="J2" s="28">
        <v>0</v>
      </c>
      <c r="K2" s="32">
        <v>0</v>
      </c>
      <c r="L2" s="33">
        <v>0</v>
      </c>
      <c r="M2" s="32">
        <v>0</v>
      </c>
      <c r="N2" s="33">
        <v>0</v>
      </c>
    </row>
    <row r="3" spans="1:14">
      <c r="A3" s="13" t="s">
        <v>71</v>
      </c>
      <c r="B3" s="27">
        <v>2.8626287310176295E-2</v>
      </c>
      <c r="C3" s="7"/>
      <c r="D3" s="28">
        <v>0.46881243063263045</v>
      </c>
      <c r="E3" s="27"/>
      <c r="F3" s="28">
        <v>0.11476137624861266</v>
      </c>
      <c r="G3" s="27"/>
      <c r="H3" s="28">
        <v>0.33866074731779505</v>
      </c>
      <c r="I3" s="27"/>
      <c r="J3" s="28">
        <v>0</v>
      </c>
      <c r="K3" s="32"/>
      <c r="L3" s="33">
        <v>0</v>
      </c>
      <c r="M3" s="32"/>
      <c r="N3" s="33">
        <v>1.5390307066222715E-2</v>
      </c>
    </row>
    <row r="4" spans="1:14">
      <c r="A4" s="13" t="s">
        <v>72</v>
      </c>
      <c r="B4" s="27">
        <v>4.636714407167615E-2</v>
      </c>
      <c r="C4" s="7"/>
      <c r="D4" s="28">
        <v>4.0185783521809369E-2</v>
      </c>
      <c r="E4" s="27"/>
      <c r="F4" s="28">
        <v>3.1300484652665591E-3</v>
      </c>
      <c r="G4" s="27"/>
      <c r="H4" s="28">
        <v>3.7055735056542811E-2</v>
      </c>
      <c r="I4" s="27"/>
      <c r="J4" s="28">
        <v>0</v>
      </c>
      <c r="K4" s="32"/>
      <c r="L4" s="33">
        <v>0</v>
      </c>
      <c r="M4" s="32"/>
      <c r="N4" s="33">
        <v>0</v>
      </c>
    </row>
    <row r="5" spans="1:14">
      <c r="A5" s="13" t="s">
        <v>73</v>
      </c>
      <c r="B5" s="27">
        <v>5.0493205490791192E-2</v>
      </c>
      <c r="C5" s="7">
        <v>0.46658146004059842</v>
      </c>
      <c r="D5" s="28">
        <v>3.9855072463768113E-2</v>
      </c>
      <c r="E5" s="27">
        <v>0.15660476655890535</v>
      </c>
      <c r="F5" s="28">
        <v>6.2352544657903602E-3</v>
      </c>
      <c r="G5" s="27">
        <v>0.21697616720547327</v>
      </c>
      <c r="H5" s="28">
        <v>3.3619817997977752E-2</v>
      </c>
      <c r="I5" s="27">
        <v>9.2774979324862797E-2</v>
      </c>
      <c r="J5" s="28">
        <v>0</v>
      </c>
      <c r="K5" s="32">
        <v>0</v>
      </c>
      <c r="L5" s="33">
        <v>0</v>
      </c>
      <c r="M5" s="32">
        <v>0</v>
      </c>
      <c r="N5" s="33">
        <v>0</v>
      </c>
    </row>
    <row r="6" spans="1:14">
      <c r="A6" s="13" t="s">
        <v>74</v>
      </c>
      <c r="B6" s="27">
        <v>5.6733524355300859E-2</v>
      </c>
      <c r="C6" s="7">
        <v>0</v>
      </c>
      <c r="D6" s="28">
        <v>0.17033678756476683</v>
      </c>
      <c r="E6" s="27">
        <v>0</v>
      </c>
      <c r="F6" s="28">
        <v>1.7935432443204463E-3</v>
      </c>
      <c r="G6" s="27">
        <v>0</v>
      </c>
      <c r="H6" s="28">
        <v>3.5671582303706657E-2</v>
      </c>
      <c r="I6" s="27">
        <v>0</v>
      </c>
      <c r="J6" s="28">
        <v>0.11438820247110403</v>
      </c>
      <c r="K6" s="32">
        <v>0</v>
      </c>
      <c r="L6" s="33">
        <v>9.7648465524113187E-3</v>
      </c>
      <c r="M6" s="32">
        <v>0</v>
      </c>
      <c r="N6" s="33">
        <v>8.7186129932243922E-3</v>
      </c>
    </row>
    <row r="7" spans="1:14">
      <c r="A7" s="13" t="s">
        <v>75</v>
      </c>
      <c r="B7" s="27">
        <v>5.8604917095483135E-2</v>
      </c>
      <c r="C7" s="7">
        <v>0.31649008421624558</v>
      </c>
      <c r="D7" s="28">
        <v>9.3003886729594674E-3</v>
      </c>
      <c r="E7" s="27">
        <v>0</v>
      </c>
      <c r="F7" s="28">
        <v>0</v>
      </c>
      <c r="G7" s="27">
        <v>0.31649008421624558</v>
      </c>
      <c r="H7" s="28">
        <v>9.3003886729594674E-3</v>
      </c>
      <c r="I7" s="27">
        <v>0</v>
      </c>
      <c r="J7" s="28">
        <v>0</v>
      </c>
      <c r="K7" s="32">
        <v>0</v>
      </c>
      <c r="L7" s="33">
        <v>0</v>
      </c>
      <c r="M7" s="32">
        <v>0</v>
      </c>
      <c r="N7" s="33">
        <v>0</v>
      </c>
    </row>
    <row r="8" spans="1:14">
      <c r="A8" s="13" t="s">
        <v>76</v>
      </c>
      <c r="B8" s="27">
        <v>6.1059441973311764E-2</v>
      </c>
      <c r="C8" s="7"/>
      <c r="D8" s="28"/>
      <c r="E8" s="27"/>
      <c r="F8" s="28"/>
      <c r="G8" s="27"/>
      <c r="H8" s="28"/>
      <c r="I8" s="27"/>
      <c r="J8" s="28"/>
      <c r="K8" s="32"/>
      <c r="L8" s="33"/>
      <c r="M8" s="32"/>
      <c r="N8" s="33"/>
    </row>
    <row r="9" spans="1:14">
      <c r="A9" s="13" t="s">
        <v>77</v>
      </c>
      <c r="B9" s="27">
        <v>6.915357766143107E-2</v>
      </c>
      <c r="C9" s="7">
        <v>0.23918996370120357</v>
      </c>
      <c r="D9" s="28">
        <v>0.17596741344195521</v>
      </c>
      <c r="E9" s="27">
        <v>0</v>
      </c>
      <c r="F9" s="28">
        <v>0</v>
      </c>
      <c r="G9" s="27">
        <v>6.9731898363370057E-2</v>
      </c>
      <c r="H9" s="28">
        <v>0.11861507128309573</v>
      </c>
      <c r="I9" s="27">
        <v>0.16799337706170794</v>
      </c>
      <c r="J9" s="28">
        <v>5.7352342158859468E-2</v>
      </c>
      <c r="K9" s="32">
        <v>0</v>
      </c>
      <c r="L9" s="33">
        <v>0</v>
      </c>
      <c r="M9" s="32">
        <v>0</v>
      </c>
      <c r="N9" s="33">
        <v>0</v>
      </c>
    </row>
    <row r="10" spans="1:14">
      <c r="A10" s="13" t="s">
        <v>78</v>
      </c>
      <c r="B10" s="27">
        <v>7.1700424340522331E-2</v>
      </c>
      <c r="C10" s="7">
        <v>1.9779699159066681E-2</v>
      </c>
      <c r="D10" s="28">
        <v>6.6113161131611314E-3</v>
      </c>
      <c r="E10" s="27">
        <v>0</v>
      </c>
      <c r="F10" s="28">
        <v>0</v>
      </c>
      <c r="G10" s="27">
        <v>1.9779699159066681E-2</v>
      </c>
      <c r="H10" s="28">
        <v>1.9218942189421894E-3</v>
      </c>
      <c r="I10" s="27">
        <v>0</v>
      </c>
      <c r="J10" s="28">
        <v>0</v>
      </c>
      <c r="K10" s="32">
        <v>0</v>
      </c>
      <c r="L10" s="33">
        <v>0</v>
      </c>
      <c r="M10" s="32">
        <v>0</v>
      </c>
      <c r="N10" s="33">
        <v>0</v>
      </c>
    </row>
    <row r="11" spans="1:14">
      <c r="A11" s="13" t="s">
        <v>79</v>
      </c>
      <c r="B11" s="27">
        <v>7.4820143884892082E-2</v>
      </c>
      <c r="C11" s="7"/>
      <c r="D11" s="28"/>
      <c r="E11" s="27"/>
      <c r="F11" s="28"/>
      <c r="G11" s="27"/>
      <c r="H11" s="28"/>
      <c r="I11" s="27"/>
      <c r="J11" s="28"/>
      <c r="K11" s="32"/>
      <c r="L11" s="33"/>
      <c r="M11" s="32"/>
      <c r="N11" s="33"/>
    </row>
    <row r="12" spans="1:14">
      <c r="A12" s="13" t="s">
        <v>80</v>
      </c>
      <c r="B12" s="27">
        <v>7.5822273514137339E-2</v>
      </c>
      <c r="C12" s="7">
        <v>0.36358877721943045</v>
      </c>
      <c r="D12" s="28">
        <v>0.15243859024563899</v>
      </c>
      <c r="E12" s="27">
        <v>0.20791457286432161</v>
      </c>
      <c r="F12" s="28">
        <v>8.0455678177287285E-3</v>
      </c>
      <c r="G12" s="27">
        <v>5.4857621440536013E-2</v>
      </c>
      <c r="H12" s="28">
        <v>1.509433962264151E-2</v>
      </c>
      <c r="I12" s="27">
        <v>0.10081658291457286</v>
      </c>
      <c r="J12" s="28">
        <v>0.12929868280526877</v>
      </c>
      <c r="K12" s="32">
        <v>0</v>
      </c>
      <c r="L12" s="33">
        <v>0</v>
      </c>
      <c r="M12" s="32">
        <v>0</v>
      </c>
      <c r="N12" s="33">
        <v>0</v>
      </c>
    </row>
    <row r="13" spans="1:14">
      <c r="A13" s="13" t="s">
        <v>81</v>
      </c>
      <c r="B13" s="27">
        <v>7.8916139240506333E-2</v>
      </c>
      <c r="C13" s="7">
        <v>0.42193585337915235</v>
      </c>
      <c r="D13" s="28">
        <v>0.20565166810522759</v>
      </c>
      <c r="E13" s="27">
        <v>0.42101947308132875</v>
      </c>
      <c r="F13" s="28">
        <v>3.3549742935414871E-2</v>
      </c>
      <c r="G13" s="27">
        <v>9.1638029782359679E-4</v>
      </c>
      <c r="H13" s="28">
        <v>0.11464705220099823</v>
      </c>
      <c r="I13" s="27">
        <v>0</v>
      </c>
      <c r="J13" s="28">
        <v>4.856081360003002E-2</v>
      </c>
      <c r="K13" s="32">
        <v>0</v>
      </c>
      <c r="L13" s="33">
        <v>0</v>
      </c>
      <c r="M13" s="32">
        <v>0</v>
      </c>
      <c r="N13" s="33">
        <v>8.8940593687844779E-3</v>
      </c>
    </row>
    <row r="14" spans="1:14">
      <c r="A14" s="13" t="s">
        <v>82</v>
      </c>
      <c r="B14" s="27">
        <v>8.5643796992481203E-2</v>
      </c>
      <c r="C14" s="7">
        <v>0.34780578898225956</v>
      </c>
      <c r="D14" s="28"/>
      <c r="E14" s="27">
        <v>0.32508558979147212</v>
      </c>
      <c r="F14" s="28"/>
      <c r="G14" s="27">
        <v>2.2720199190787427E-2</v>
      </c>
      <c r="H14" s="28"/>
      <c r="I14" s="27">
        <v>0</v>
      </c>
      <c r="J14" s="28"/>
      <c r="K14" s="32">
        <v>0</v>
      </c>
      <c r="L14" s="33"/>
      <c r="M14" s="32">
        <v>0</v>
      </c>
      <c r="N14" s="33"/>
    </row>
    <row r="15" spans="1:14">
      <c r="A15" s="13" t="s">
        <v>83</v>
      </c>
      <c r="B15" s="27">
        <v>8.9206996255391774E-2</v>
      </c>
      <c r="C15" s="7">
        <v>0.2283702213279678</v>
      </c>
      <c r="D15" s="28">
        <v>2.1823272667380385E-2</v>
      </c>
      <c r="E15" s="27">
        <v>0.21042924211938296</v>
      </c>
      <c r="F15" s="28">
        <v>1.2352795849460594E-3</v>
      </c>
      <c r="G15" s="27">
        <v>0</v>
      </c>
      <c r="H15" s="28">
        <v>9.3057728732603151E-3</v>
      </c>
      <c r="I15" s="27">
        <v>0</v>
      </c>
      <c r="J15" s="28">
        <v>1.1282220209174011E-2</v>
      </c>
      <c r="K15" s="32">
        <v>0</v>
      </c>
      <c r="L15" s="33">
        <v>0</v>
      </c>
      <c r="M15" s="32">
        <v>0</v>
      </c>
      <c r="N15" s="33">
        <v>0</v>
      </c>
    </row>
    <row r="16" spans="1:14">
      <c r="A16" s="13" t="s">
        <v>84</v>
      </c>
      <c r="B16" s="27">
        <v>8.5266377772113183E-2</v>
      </c>
      <c r="C16" s="7"/>
      <c r="D16" s="28">
        <v>0.34645866355218158</v>
      </c>
      <c r="E16" s="27"/>
      <c r="F16" s="28">
        <v>0.28088762826395264</v>
      </c>
      <c r="G16" s="27"/>
      <c r="H16" s="28">
        <v>6.5571035288228913E-2</v>
      </c>
      <c r="I16" s="27"/>
      <c r="J16" s="28">
        <v>0</v>
      </c>
      <c r="K16" s="32"/>
      <c r="L16" s="33">
        <v>0</v>
      </c>
      <c r="M16" s="32"/>
      <c r="N16" s="33">
        <v>0</v>
      </c>
    </row>
    <row r="17" spans="1:14">
      <c r="A17" s="13" t="s">
        <v>85</v>
      </c>
      <c r="B17" s="27">
        <v>9.4107672742687581E-2</v>
      </c>
      <c r="C17" s="7">
        <v>0.33704417326767999</v>
      </c>
      <c r="D17" s="28">
        <v>1.7305107526881719E-2</v>
      </c>
      <c r="E17" s="27">
        <v>0.33704417326767999</v>
      </c>
      <c r="F17" s="28">
        <v>2.4641577060931898E-3</v>
      </c>
      <c r="G17" s="27">
        <v>0</v>
      </c>
      <c r="H17" s="28">
        <v>1.484094982078853E-2</v>
      </c>
      <c r="I17" s="27">
        <v>0</v>
      </c>
      <c r="J17" s="28">
        <v>0</v>
      </c>
      <c r="K17" s="32">
        <v>0</v>
      </c>
      <c r="L17" s="33">
        <v>0</v>
      </c>
      <c r="M17" s="32">
        <v>0</v>
      </c>
      <c r="N17" s="33">
        <v>0</v>
      </c>
    </row>
    <row r="18" spans="1:14">
      <c r="A18" s="13" t="s">
        <v>86</v>
      </c>
      <c r="B18" s="27">
        <v>0.10466122056703507</v>
      </c>
      <c r="C18" s="7">
        <v>0.24928689385978081</v>
      </c>
      <c r="D18" s="28">
        <v>3.4297801616680515E-2</v>
      </c>
      <c r="E18" s="27">
        <v>9.3829755291998204E-2</v>
      </c>
      <c r="F18" s="28">
        <v>1.8886454634735967E-3</v>
      </c>
      <c r="G18" s="27">
        <v>0.15478156432968024</v>
      </c>
      <c r="H18" s="28">
        <v>1.7526629901034978E-2</v>
      </c>
      <c r="I18" s="27">
        <v>0</v>
      </c>
      <c r="J18" s="28">
        <v>1.4882526252171943E-2</v>
      </c>
      <c r="K18" s="32">
        <v>0</v>
      </c>
      <c r="L18" s="33">
        <v>0</v>
      </c>
      <c r="M18" s="32">
        <v>0</v>
      </c>
      <c r="N18" s="33">
        <v>0</v>
      </c>
    </row>
    <row r="19" spans="1:14">
      <c r="A19" s="13" t="s">
        <v>87</v>
      </c>
      <c r="B19" s="27">
        <v>0.10129062774511791</v>
      </c>
      <c r="C19" s="7">
        <v>0.30693159967035982</v>
      </c>
      <c r="D19" s="28">
        <v>0.26653685017997286</v>
      </c>
      <c r="E19" s="27">
        <v>0.27433385221133594</v>
      </c>
      <c r="F19" s="28">
        <v>5.1041482268248069E-2</v>
      </c>
      <c r="G19" s="27">
        <v>3.2597747459023899E-2</v>
      </c>
      <c r="H19" s="28">
        <v>9.3113825455832896E-2</v>
      </c>
      <c r="I19" s="27">
        <v>0</v>
      </c>
      <c r="J19" s="28">
        <v>0.1223815424558919</v>
      </c>
      <c r="K19" s="32">
        <v>0</v>
      </c>
      <c r="L19" s="33">
        <v>0</v>
      </c>
      <c r="M19" s="32">
        <v>0</v>
      </c>
      <c r="N19" s="33">
        <v>0</v>
      </c>
    </row>
    <row r="20" spans="1:14">
      <c r="A20" s="13" t="s">
        <v>88</v>
      </c>
      <c r="B20" s="27">
        <v>0.11250160167428351</v>
      </c>
      <c r="C20" s="7">
        <v>0.16677637765657327</v>
      </c>
      <c r="D20" s="28">
        <v>0.12512716174974567</v>
      </c>
      <c r="E20" s="27">
        <v>0</v>
      </c>
      <c r="F20" s="28">
        <v>5.7338388976232316E-3</v>
      </c>
      <c r="G20" s="27">
        <v>8.3223622343426753E-3</v>
      </c>
      <c r="H20" s="28">
        <v>3.7177471562008693E-2</v>
      </c>
      <c r="I20" s="27">
        <v>0</v>
      </c>
      <c r="J20" s="28">
        <v>0</v>
      </c>
      <c r="K20" s="32">
        <v>0</v>
      </c>
      <c r="L20" s="33">
        <v>7.056321094978267E-2</v>
      </c>
      <c r="M20" s="32">
        <v>0.15845401542223059</v>
      </c>
      <c r="N20" s="33">
        <v>1.1652640340331083E-2</v>
      </c>
    </row>
    <row r="21" spans="1:14">
      <c r="A21" s="13" t="s">
        <v>89</v>
      </c>
      <c r="B21" s="27">
        <v>0.10876280279629329</v>
      </c>
      <c r="C21" s="7">
        <v>0.41884138441606517</v>
      </c>
      <c r="D21" s="28">
        <v>6.0070671378091869E-2</v>
      </c>
      <c r="E21" s="27">
        <v>0.22709605774569683</v>
      </c>
      <c r="F21" s="28">
        <v>0</v>
      </c>
      <c r="G21" s="27">
        <v>4.3802825590721205E-2</v>
      </c>
      <c r="H21" s="28">
        <v>0</v>
      </c>
      <c r="I21" s="27">
        <v>0.11512122894688136</v>
      </c>
      <c r="J21" s="28">
        <v>6.0070671378091869E-2</v>
      </c>
      <c r="K21" s="32">
        <v>0</v>
      </c>
      <c r="L21" s="33">
        <v>0</v>
      </c>
      <c r="M21" s="32">
        <v>3.2821272132765748E-2</v>
      </c>
      <c r="N21" s="33">
        <v>0</v>
      </c>
    </row>
    <row r="22" spans="1:14">
      <c r="A22" s="13" t="s">
        <v>90</v>
      </c>
      <c r="B22" s="27">
        <v>0.12219136581671294</v>
      </c>
      <c r="C22" s="7">
        <v>0.75592895884292255</v>
      </c>
      <c r="D22" s="28">
        <v>0.16960820212376418</v>
      </c>
      <c r="E22" s="27">
        <v>9.7841114537913429E-3</v>
      </c>
      <c r="F22" s="28">
        <v>0.14851702673013548</v>
      </c>
      <c r="G22" s="27">
        <v>0.72742741678187817</v>
      </c>
      <c r="H22" s="28">
        <v>2.1091175393628706E-2</v>
      </c>
      <c r="I22" s="27">
        <v>0</v>
      </c>
      <c r="J22" s="28">
        <v>0</v>
      </c>
      <c r="K22" s="32">
        <v>0</v>
      </c>
      <c r="L22" s="33">
        <v>0</v>
      </c>
      <c r="M22" s="32">
        <v>1.8717430607253005E-2</v>
      </c>
      <c r="N22" s="33">
        <v>0</v>
      </c>
    </row>
    <row r="23" spans="1:14">
      <c r="A23" s="13" t="s">
        <v>91</v>
      </c>
      <c r="B23" s="27">
        <v>0.12117871103538139</v>
      </c>
      <c r="C23" s="7">
        <v>0.34760729206228635</v>
      </c>
      <c r="D23" s="28">
        <v>0.16563918433710453</v>
      </c>
      <c r="E23" s="27">
        <v>6.4849981010254465E-2</v>
      </c>
      <c r="F23" s="28">
        <v>7.4520696429781182E-3</v>
      </c>
      <c r="G23" s="27">
        <v>3.1428028864413218E-2</v>
      </c>
      <c r="H23" s="28">
        <v>3.5092473409660589E-2</v>
      </c>
      <c r="I23" s="27">
        <v>0.19929737941511583</v>
      </c>
      <c r="J23" s="28">
        <v>0.12309464128446582</v>
      </c>
      <c r="K23" s="32">
        <v>0</v>
      </c>
      <c r="L23" s="33">
        <v>0</v>
      </c>
      <c r="M23" s="32">
        <v>5.2031902772502851E-2</v>
      </c>
      <c r="N23" s="33">
        <v>0</v>
      </c>
    </row>
    <row r="24" spans="1:14">
      <c r="A24" s="13" t="s">
        <v>92</v>
      </c>
      <c r="B24" s="27">
        <v>0.12538267003859976</v>
      </c>
      <c r="C24" s="7">
        <v>0.23175007969397515</v>
      </c>
      <c r="D24" s="28">
        <v>0.25436449665524558</v>
      </c>
      <c r="E24" s="27">
        <v>0</v>
      </c>
      <c r="F24" s="28">
        <v>0</v>
      </c>
      <c r="G24" s="27">
        <v>0</v>
      </c>
      <c r="H24" s="28">
        <v>0.24805569152118345</v>
      </c>
      <c r="I24" s="27">
        <v>0</v>
      </c>
      <c r="J24" s="28">
        <v>0</v>
      </c>
      <c r="K24" s="32">
        <v>0</v>
      </c>
      <c r="L24" s="33">
        <v>0</v>
      </c>
      <c r="M24" s="32">
        <v>0</v>
      </c>
      <c r="N24" s="33">
        <v>0</v>
      </c>
    </row>
    <row r="25" spans="1:14">
      <c r="A25" s="13" t="s">
        <v>93</v>
      </c>
      <c r="B25" s="27">
        <v>0.12738204422704574</v>
      </c>
      <c r="C25" s="7">
        <v>0.72363997555012227</v>
      </c>
      <c r="D25" s="28"/>
      <c r="E25" s="27">
        <v>0.24151894865525672</v>
      </c>
      <c r="F25" s="28"/>
      <c r="G25" s="27">
        <v>0.45438569682151592</v>
      </c>
      <c r="H25" s="28"/>
      <c r="I25" s="27">
        <v>0</v>
      </c>
      <c r="J25" s="28"/>
      <c r="K25" s="32">
        <v>0</v>
      </c>
      <c r="L25" s="33"/>
      <c r="M25" s="32">
        <v>0</v>
      </c>
      <c r="N25" s="33"/>
    </row>
    <row r="26" spans="1:14">
      <c r="A26" s="13" t="s">
        <v>94</v>
      </c>
      <c r="B26" s="27">
        <v>0.13281950170281412</v>
      </c>
      <c r="C26" s="7">
        <v>0.37658031088082905</v>
      </c>
      <c r="D26" s="28">
        <v>4.8063220624433217E-2</v>
      </c>
      <c r="E26" s="27">
        <v>6.0518134715025908E-2</v>
      </c>
      <c r="F26" s="28">
        <v>3.5755926933540613E-2</v>
      </c>
      <c r="G26" s="27">
        <v>0.31409326424870465</v>
      </c>
      <c r="H26" s="28">
        <v>0</v>
      </c>
      <c r="I26" s="27">
        <v>0</v>
      </c>
      <c r="J26" s="28">
        <v>0</v>
      </c>
      <c r="K26" s="32">
        <v>0</v>
      </c>
      <c r="L26" s="33">
        <v>0</v>
      </c>
      <c r="M26" s="32">
        <v>0</v>
      </c>
      <c r="N26" s="33">
        <v>0</v>
      </c>
    </row>
    <row r="27" spans="1:14">
      <c r="A27" s="13" t="s">
        <v>95</v>
      </c>
      <c r="B27" s="27">
        <v>0.14348642871024161</v>
      </c>
      <c r="C27" s="7">
        <v>0.50369492863992782</v>
      </c>
      <c r="D27" s="28">
        <v>0.19852997473394074</v>
      </c>
      <c r="E27" s="27">
        <v>0.3538669825689626</v>
      </c>
      <c r="F27" s="28">
        <v>1.3781486869305565E-3</v>
      </c>
      <c r="G27" s="27">
        <v>3.4636430304055957E-2</v>
      </c>
      <c r="H27" s="28">
        <v>3.5449046780491537E-2</v>
      </c>
      <c r="I27" s="27">
        <v>0.11519151576690924</v>
      </c>
      <c r="J27" s="28">
        <v>0.16170277926651863</v>
      </c>
      <c r="K27" s="32">
        <v>0</v>
      </c>
      <c r="L27" s="33">
        <v>0</v>
      </c>
      <c r="M27" s="32">
        <v>0</v>
      </c>
      <c r="N27" s="33">
        <v>0</v>
      </c>
    </row>
    <row r="28" spans="1:14">
      <c r="A28" s="13" t="s">
        <v>96</v>
      </c>
      <c r="B28" s="27">
        <v>0.15376206959373293</v>
      </c>
      <c r="C28" s="7">
        <v>0.36648860639664615</v>
      </c>
      <c r="D28" s="28">
        <v>0.32613447582407973</v>
      </c>
      <c r="E28" s="27">
        <v>0.13259855297856515</v>
      </c>
      <c r="F28" s="28">
        <v>5.2024132202500659E-3</v>
      </c>
      <c r="G28" s="27">
        <v>0.18932990736358105</v>
      </c>
      <c r="H28" s="28">
        <v>6.4571128792515517E-2</v>
      </c>
      <c r="I28" s="27">
        <v>0</v>
      </c>
      <c r="J28" s="28">
        <v>0</v>
      </c>
      <c r="K28" s="32">
        <v>0</v>
      </c>
      <c r="L28" s="33">
        <v>0.13963451954183789</v>
      </c>
      <c r="M28" s="32">
        <v>0</v>
      </c>
      <c r="N28" s="33">
        <v>2.3826178193582234E-2</v>
      </c>
    </row>
    <row r="29" spans="1:14">
      <c r="A29" s="13" t="s">
        <v>97</v>
      </c>
      <c r="B29" s="27">
        <v>0.15263808011293453</v>
      </c>
      <c r="C29" s="7"/>
      <c r="D29" s="28"/>
      <c r="E29" s="27"/>
      <c r="F29" s="28"/>
      <c r="G29" s="27"/>
      <c r="H29" s="28"/>
      <c r="I29" s="27"/>
      <c r="J29" s="28"/>
      <c r="K29" s="32"/>
      <c r="L29" s="33"/>
      <c r="M29" s="32"/>
      <c r="N29" s="33"/>
    </row>
    <row r="30" spans="1:14">
      <c r="A30" s="13" t="s">
        <v>98</v>
      </c>
      <c r="B30" s="27">
        <v>0.16855852557060905</v>
      </c>
      <c r="C30" s="7">
        <v>0.39599183521989234</v>
      </c>
      <c r="D30" s="28">
        <v>0.5956099316300828</v>
      </c>
      <c r="E30" s="27">
        <v>0.31095750603080347</v>
      </c>
      <c r="F30" s="28">
        <v>2.5872616048938465E-2</v>
      </c>
      <c r="G30" s="27">
        <v>3.683429207645203E-2</v>
      </c>
      <c r="H30" s="28">
        <v>1.3997840949982007E-2</v>
      </c>
      <c r="I30" s="27">
        <v>4.8200037112636852E-2</v>
      </c>
      <c r="J30" s="28">
        <v>0.19427851745232097</v>
      </c>
      <c r="K30" s="32">
        <v>0</v>
      </c>
      <c r="L30" s="33">
        <v>0.3602015113350126</v>
      </c>
      <c r="M30" s="32">
        <v>0</v>
      </c>
      <c r="N30" s="33">
        <v>1.2594458438287153E-3</v>
      </c>
    </row>
    <row r="31" spans="1:14">
      <c r="A31" s="13" t="s">
        <v>99</v>
      </c>
      <c r="B31" s="27">
        <v>0.18005992917461183</v>
      </c>
      <c r="C31" s="7">
        <v>0.17423629002576371</v>
      </c>
      <c r="D31" s="28">
        <v>0.22121801471990235</v>
      </c>
      <c r="E31" s="27">
        <v>0.17423629002576371</v>
      </c>
      <c r="F31" s="28">
        <v>1.8762155359798648E-2</v>
      </c>
      <c r="G31" s="27">
        <v>0</v>
      </c>
      <c r="H31" s="28">
        <v>4.5723220073980858E-2</v>
      </c>
      <c r="I31" s="27">
        <v>0</v>
      </c>
      <c r="J31" s="28">
        <v>0.14250848491782023</v>
      </c>
      <c r="K31" s="32">
        <v>0</v>
      </c>
      <c r="L31" s="33">
        <v>0</v>
      </c>
      <c r="M31" s="32">
        <v>0</v>
      </c>
      <c r="N31" s="33">
        <v>1.2813179270106395E-2</v>
      </c>
    </row>
    <row r="32" spans="1:14">
      <c r="A32" s="13" t="s">
        <v>100</v>
      </c>
      <c r="B32" s="27">
        <v>0.20763956904995104</v>
      </c>
      <c r="C32" s="7">
        <v>0.44991397438348313</v>
      </c>
      <c r="D32" s="28">
        <v>0.34895723614914687</v>
      </c>
      <c r="E32" s="27">
        <v>6.2607532020646145E-2</v>
      </c>
      <c r="F32" s="28">
        <v>1.8327364651358754E-2</v>
      </c>
      <c r="G32" s="27">
        <v>4.9894857579812657E-2</v>
      </c>
      <c r="H32" s="28">
        <v>3.7392037076048032E-2</v>
      </c>
      <c r="I32" s="27">
        <v>0</v>
      </c>
      <c r="J32" s="28">
        <v>3.7286707394143671E-2</v>
      </c>
      <c r="K32" s="32">
        <v>0.3374115847830243</v>
      </c>
      <c r="L32" s="33">
        <v>0.25595112702759637</v>
      </c>
      <c r="M32" s="32">
        <v>0</v>
      </c>
      <c r="N32" s="33">
        <v>0</v>
      </c>
    </row>
    <row r="33" spans="1:14">
      <c r="A33" s="13" t="s">
        <v>101</v>
      </c>
      <c r="B33" s="27">
        <v>0.24561836583559615</v>
      </c>
      <c r="C33" s="7">
        <v>0.57992840390075306</v>
      </c>
      <c r="D33" s="28">
        <v>0.12322781988408381</v>
      </c>
      <c r="E33" s="27">
        <v>0.33576101715837553</v>
      </c>
      <c r="F33" s="28">
        <v>9.897458760588498E-3</v>
      </c>
      <c r="G33" s="27">
        <v>4.3698308850759163E-2</v>
      </c>
      <c r="H33" s="28">
        <v>0.11333036112349532</v>
      </c>
      <c r="I33" s="27">
        <v>0.17528700160474014</v>
      </c>
      <c r="J33" s="28">
        <v>0</v>
      </c>
      <c r="K33" s="32">
        <v>0</v>
      </c>
      <c r="L33" s="33">
        <v>0</v>
      </c>
      <c r="M33" s="32">
        <v>2.5182076286878165E-2</v>
      </c>
      <c r="N33" s="33">
        <v>0</v>
      </c>
    </row>
    <row r="34" spans="1:14" ht="17" thickBot="1">
      <c r="A34" s="13" t="s">
        <v>102</v>
      </c>
      <c r="B34" s="29">
        <v>0.2039793200689331</v>
      </c>
      <c r="C34" s="30">
        <v>0.66716204629894249</v>
      </c>
      <c r="D34" s="31">
        <v>0.44862953138815209</v>
      </c>
      <c r="E34" s="29">
        <v>8.3623892540725928E-2</v>
      </c>
      <c r="F34" s="31">
        <v>0.14562334217506631</v>
      </c>
      <c r="G34" s="29">
        <v>0.5835381537582166</v>
      </c>
      <c r="H34" s="31">
        <v>0.30300618921308575</v>
      </c>
      <c r="I34" s="29">
        <v>0</v>
      </c>
      <c r="J34" s="31">
        <v>0</v>
      </c>
      <c r="K34" s="34">
        <v>0</v>
      </c>
      <c r="L34" s="35">
        <v>0</v>
      </c>
      <c r="M34" s="34">
        <v>0</v>
      </c>
      <c r="N34" s="35">
        <v>0</v>
      </c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97F0A-1BD4-8C43-83E9-7246491D5A4D}">
  <dimension ref="A1:F34"/>
  <sheetViews>
    <sheetView workbookViewId="0">
      <selection activeCell="F34" sqref="B1:F34"/>
    </sheetView>
  </sheetViews>
  <sheetFormatPr baseColWidth="10" defaultRowHeight="20"/>
  <cols>
    <col min="1" max="1" width="13" bestFit="1" customWidth="1"/>
    <col min="2" max="2" width="19" bestFit="1" customWidth="1"/>
  </cols>
  <sheetData>
    <row r="1" spans="1:6">
      <c r="A1" s="5" t="s">
        <v>50</v>
      </c>
      <c r="B1" s="36" t="s">
        <v>134</v>
      </c>
      <c r="C1" s="37" t="s">
        <v>129</v>
      </c>
      <c r="D1" s="37" t="s">
        <v>130</v>
      </c>
      <c r="E1" s="5" t="s">
        <v>131</v>
      </c>
      <c r="F1" s="37" t="s">
        <v>132</v>
      </c>
    </row>
    <row r="2" spans="1:6">
      <c r="A2" s="13" t="s">
        <v>70</v>
      </c>
      <c r="B2" s="38">
        <v>2.3302817738675544E-2</v>
      </c>
      <c r="C2" s="16">
        <v>15.2</v>
      </c>
      <c r="D2" s="16">
        <v>94.8</v>
      </c>
      <c r="E2" s="17">
        <v>16.913243960191565</v>
      </c>
      <c r="F2" s="16">
        <v>50</v>
      </c>
    </row>
    <row r="3" spans="1:6">
      <c r="A3" s="13" t="s">
        <v>71</v>
      </c>
      <c r="B3" s="38">
        <v>2.914519282033055E-2</v>
      </c>
      <c r="C3" s="16">
        <v>11.8</v>
      </c>
      <c r="D3" s="16">
        <v>87.8</v>
      </c>
      <c r="E3" s="17">
        <v>15.307101976432252</v>
      </c>
      <c r="F3" s="16">
        <v>49.5</v>
      </c>
    </row>
    <row r="4" spans="1:6">
      <c r="A4" s="13" t="s">
        <v>72</v>
      </c>
      <c r="B4" s="38">
        <v>4.6303552769070014E-2</v>
      </c>
      <c r="C4" s="16">
        <v>14.5</v>
      </c>
      <c r="D4" s="16">
        <v>94.9</v>
      </c>
      <c r="E4" s="17">
        <v>16.100359648723462</v>
      </c>
      <c r="F4" s="16">
        <v>49.5</v>
      </c>
    </row>
    <row r="5" spans="1:6">
      <c r="A5" s="13" t="s">
        <v>73</v>
      </c>
      <c r="B5" s="38">
        <v>5.0285086212818575E-2</v>
      </c>
      <c r="C5" s="16">
        <v>13.9</v>
      </c>
      <c r="D5" s="16">
        <v>90.2</v>
      </c>
      <c r="E5" s="17">
        <v>17.084478444058782</v>
      </c>
      <c r="F5" s="16">
        <v>49</v>
      </c>
    </row>
    <row r="6" spans="1:6">
      <c r="A6" s="13" t="s">
        <v>74</v>
      </c>
      <c r="B6" s="38">
        <v>5.6111845834120537E-2</v>
      </c>
      <c r="C6" s="16">
        <v>12.3</v>
      </c>
      <c r="D6" s="16">
        <v>93.4</v>
      </c>
      <c r="E6" s="17">
        <v>14.099748267908971</v>
      </c>
      <c r="F6" s="16">
        <v>48.5</v>
      </c>
    </row>
    <row r="7" spans="1:6">
      <c r="A7" s="13" t="s">
        <v>75</v>
      </c>
      <c r="B7" s="38">
        <v>5.9315589353612169E-2</v>
      </c>
      <c r="C7" s="16">
        <v>18.8</v>
      </c>
      <c r="D7" s="16">
        <v>100.3</v>
      </c>
      <c r="E7" s="17">
        <v>18.687705577186691</v>
      </c>
      <c r="F7" s="16">
        <v>51.5</v>
      </c>
    </row>
    <row r="8" spans="1:6">
      <c r="A8" s="13" t="s">
        <v>76</v>
      </c>
      <c r="B8" s="38">
        <v>6.1284292426615469E-2</v>
      </c>
      <c r="C8" s="16">
        <v>14.7</v>
      </c>
      <c r="D8" s="16">
        <v>92.8</v>
      </c>
      <c r="E8" s="17">
        <v>17.069522889417364</v>
      </c>
      <c r="F8" s="16">
        <v>51</v>
      </c>
    </row>
    <row r="9" spans="1:6">
      <c r="A9" s="13" t="s">
        <v>77</v>
      </c>
      <c r="B9" s="38">
        <v>6.9130956275215358E-2</v>
      </c>
      <c r="C9" s="16">
        <v>12.1</v>
      </c>
      <c r="D9" s="16">
        <v>87.8</v>
      </c>
      <c r="E9" s="17">
        <v>15.696265586002562</v>
      </c>
      <c r="F9" s="16">
        <v>46.5</v>
      </c>
    </row>
    <row r="10" spans="1:6">
      <c r="A10" s="13" t="s">
        <v>78</v>
      </c>
      <c r="B10" s="38">
        <v>7.1208237389755402E-2</v>
      </c>
      <c r="C10" s="16">
        <v>19.7</v>
      </c>
      <c r="D10" s="16">
        <v>103.3</v>
      </c>
      <c r="E10" s="17">
        <v>18.46144042343235</v>
      </c>
      <c r="F10" s="16">
        <v>51.5</v>
      </c>
    </row>
    <row r="11" spans="1:6">
      <c r="A11" s="13" t="s">
        <v>79</v>
      </c>
      <c r="B11" s="38">
        <v>7.4973031283710898E-2</v>
      </c>
      <c r="C11" s="16">
        <v>12.5</v>
      </c>
      <c r="D11" s="16">
        <v>91.2</v>
      </c>
      <c r="E11" s="17">
        <v>15.028662665435517</v>
      </c>
      <c r="F11" s="16">
        <v>49</v>
      </c>
    </row>
    <row r="12" spans="1:6">
      <c r="A12" s="13" t="s">
        <v>80</v>
      </c>
      <c r="B12" s="38">
        <v>7.7809798270893377E-2</v>
      </c>
      <c r="C12" s="16">
        <v>13</v>
      </c>
      <c r="D12" s="16">
        <v>91</v>
      </c>
      <c r="E12" s="17">
        <v>15.698587127158554</v>
      </c>
      <c r="F12" s="16">
        <v>50.5</v>
      </c>
    </row>
    <row r="13" spans="1:6">
      <c r="A13" s="13" t="s">
        <v>81</v>
      </c>
      <c r="B13" s="38">
        <v>7.8916139240506333E-2</v>
      </c>
      <c r="C13" s="16">
        <v>13.6</v>
      </c>
      <c r="D13" s="16">
        <v>90.6</v>
      </c>
      <c r="E13" s="17">
        <v>16.568474092266911</v>
      </c>
      <c r="F13" s="16">
        <v>48.5</v>
      </c>
    </row>
    <row r="14" spans="1:6">
      <c r="A14" s="13" t="s">
        <v>82</v>
      </c>
      <c r="B14" s="38">
        <v>8.639511679774621E-2</v>
      </c>
      <c r="C14" s="16">
        <v>12.8</v>
      </c>
      <c r="D14" s="16">
        <v>87.1</v>
      </c>
      <c r="E14" s="17">
        <v>16.872275555895346</v>
      </c>
      <c r="F14" s="16">
        <v>47</v>
      </c>
    </row>
    <row r="15" spans="1:6">
      <c r="A15" s="13" t="s">
        <v>83</v>
      </c>
      <c r="B15" s="38">
        <v>9.0030638699033702E-2</v>
      </c>
      <c r="C15" s="16">
        <v>12.6</v>
      </c>
      <c r="D15" s="16">
        <v>92.4</v>
      </c>
      <c r="E15" s="17">
        <v>14.757969303423847</v>
      </c>
      <c r="F15" s="16">
        <v>49</v>
      </c>
    </row>
    <row r="16" spans="1:6">
      <c r="A16" s="13" t="s">
        <v>84</v>
      </c>
      <c r="B16" s="38">
        <v>9.3073593073593072E-2</v>
      </c>
      <c r="C16" s="16">
        <v>13.7</v>
      </c>
      <c r="D16" s="16">
        <v>95.7</v>
      </c>
      <c r="E16" s="17">
        <v>14.958797793085974</v>
      </c>
      <c r="F16" s="16">
        <v>48.5</v>
      </c>
    </row>
    <row r="17" spans="1:6">
      <c r="A17" s="13" t="s">
        <v>85</v>
      </c>
      <c r="B17" s="38">
        <v>9.5143986448334272E-2</v>
      </c>
      <c r="C17" s="16">
        <v>15.6</v>
      </c>
      <c r="D17" s="16">
        <v>97.7</v>
      </c>
      <c r="E17" s="17">
        <v>16.343138867441429</v>
      </c>
      <c r="F17" s="16">
        <v>50.5</v>
      </c>
    </row>
    <row r="18" spans="1:6">
      <c r="A18" s="13" t="s">
        <v>86</v>
      </c>
      <c r="B18" s="38">
        <v>9.6070708041118266E-2</v>
      </c>
      <c r="C18" s="16">
        <v>15.5</v>
      </c>
      <c r="D18" s="16">
        <v>95.2</v>
      </c>
      <c r="E18" s="17">
        <v>17.102429206976907</v>
      </c>
      <c r="F18" s="16">
        <v>50.5</v>
      </c>
    </row>
    <row r="19" spans="1:6">
      <c r="A19" s="13" t="s">
        <v>87</v>
      </c>
      <c r="B19" s="38">
        <v>0.10119570357359994</v>
      </c>
      <c r="C19" s="16">
        <v>14.1</v>
      </c>
      <c r="D19" s="16">
        <v>94.4</v>
      </c>
      <c r="E19" s="17">
        <v>15.822500718184427</v>
      </c>
      <c r="F19" s="16">
        <v>50</v>
      </c>
    </row>
    <row r="20" spans="1:6">
      <c r="A20" s="13" t="s">
        <v>88</v>
      </c>
      <c r="B20" s="38">
        <v>0.10787347429946707</v>
      </c>
      <c r="C20" s="16">
        <v>13.6</v>
      </c>
      <c r="D20" s="16">
        <v>97</v>
      </c>
      <c r="E20" s="17">
        <v>14.454245934743332</v>
      </c>
      <c r="F20" s="16">
        <v>50</v>
      </c>
    </row>
    <row r="21" spans="1:6">
      <c r="A21" s="13" t="s">
        <v>89</v>
      </c>
      <c r="B21" s="38">
        <v>0.10870978225544362</v>
      </c>
      <c r="C21" s="16">
        <v>13.8</v>
      </c>
      <c r="D21" s="16">
        <v>92.8</v>
      </c>
      <c r="E21" s="17">
        <v>16.024450059453034</v>
      </c>
      <c r="F21" s="16">
        <v>51</v>
      </c>
    </row>
    <row r="22" spans="1:6">
      <c r="A22" s="13" t="s">
        <v>90</v>
      </c>
      <c r="B22" s="38">
        <v>0.11598587997982854</v>
      </c>
      <c r="C22" s="16">
        <v>15</v>
      </c>
      <c r="D22" s="16">
        <v>96.2</v>
      </c>
      <c r="E22" s="17">
        <v>16.208436166856124</v>
      </c>
      <c r="F22" s="16">
        <v>51</v>
      </c>
    </row>
    <row r="23" spans="1:6">
      <c r="A23" s="13" t="s">
        <v>91</v>
      </c>
      <c r="B23" s="38">
        <v>0.1218562874251497</v>
      </c>
      <c r="C23" s="16">
        <v>11.7</v>
      </c>
      <c r="D23" s="16">
        <v>92.3</v>
      </c>
      <c r="E23" s="17">
        <v>13.733538827766166</v>
      </c>
      <c r="F23" s="16">
        <v>49</v>
      </c>
    </row>
    <row r="24" spans="1:6">
      <c r="A24" s="13" t="s">
        <v>92</v>
      </c>
      <c r="B24" s="38">
        <v>0.12536598349747138</v>
      </c>
      <c r="C24" s="16">
        <v>12.8</v>
      </c>
      <c r="D24" s="16">
        <v>90.5</v>
      </c>
      <c r="E24" s="17">
        <v>15.628338573303624</v>
      </c>
      <c r="F24" s="16">
        <v>48</v>
      </c>
    </row>
    <row r="25" spans="1:6">
      <c r="A25" s="13" t="s">
        <v>93</v>
      </c>
      <c r="B25" s="38">
        <v>0.12806064952361437</v>
      </c>
      <c r="C25" s="16">
        <v>11.9</v>
      </c>
      <c r="D25" s="16">
        <v>88.8</v>
      </c>
      <c r="E25" s="17">
        <v>15.091104618131645</v>
      </c>
      <c r="F25" s="16">
        <v>49</v>
      </c>
    </row>
    <row r="26" spans="1:6">
      <c r="A26" s="13" t="s">
        <v>94</v>
      </c>
      <c r="B26" s="38">
        <v>0.13261744966442954</v>
      </c>
      <c r="C26" s="16">
        <v>14</v>
      </c>
      <c r="D26" s="16" t="s">
        <v>128</v>
      </c>
      <c r="E26" s="17" t="s">
        <v>128</v>
      </c>
      <c r="F26" s="16">
        <v>50.5</v>
      </c>
    </row>
    <row r="27" spans="1:6">
      <c r="A27" s="13" t="s">
        <v>95</v>
      </c>
      <c r="B27" s="38">
        <v>0.14348671419313028</v>
      </c>
      <c r="C27" s="16">
        <v>13.9</v>
      </c>
      <c r="D27" s="16">
        <v>93.4</v>
      </c>
      <c r="E27" s="17">
        <v>15.933861863734528</v>
      </c>
      <c r="F27" s="16">
        <v>49.5</v>
      </c>
    </row>
    <row r="28" spans="1:6">
      <c r="A28" s="13" t="s">
        <v>96</v>
      </c>
      <c r="B28" s="38">
        <v>0.15212104836530668</v>
      </c>
      <c r="C28" s="16">
        <v>17.600000000000001</v>
      </c>
      <c r="D28" s="16">
        <v>98.1</v>
      </c>
      <c r="E28" s="17">
        <v>18.288355409248712</v>
      </c>
      <c r="F28" s="16">
        <v>52</v>
      </c>
    </row>
    <row r="29" spans="1:6">
      <c r="A29" s="13" t="s">
        <v>97</v>
      </c>
      <c r="B29" s="38">
        <v>0.15239383601929185</v>
      </c>
      <c r="C29" s="16">
        <v>11.8</v>
      </c>
      <c r="D29" s="16">
        <v>86</v>
      </c>
      <c r="E29" s="17">
        <v>15.954570037858304</v>
      </c>
      <c r="F29" s="16">
        <v>50</v>
      </c>
    </row>
    <row r="30" spans="1:6">
      <c r="A30" s="13" t="s">
        <v>98</v>
      </c>
      <c r="B30" s="38">
        <v>0.16847627180675856</v>
      </c>
      <c r="C30" s="16">
        <v>14</v>
      </c>
      <c r="D30" s="16">
        <v>90.5</v>
      </c>
      <c r="E30" s="17">
        <v>17.093495314550839</v>
      </c>
      <c r="F30" s="16">
        <v>47.5</v>
      </c>
    </row>
    <row r="31" spans="1:6">
      <c r="A31" s="13" t="s">
        <v>99</v>
      </c>
      <c r="B31" s="38">
        <v>0.18211738891936369</v>
      </c>
      <c r="C31" s="16">
        <v>12.2</v>
      </c>
      <c r="D31" s="16">
        <v>95.3</v>
      </c>
      <c r="E31" s="17">
        <v>13.433031383745371</v>
      </c>
      <c r="F31" s="16">
        <v>48</v>
      </c>
    </row>
    <row r="32" spans="1:6">
      <c r="A32" s="13" t="s">
        <v>100</v>
      </c>
      <c r="B32" s="38">
        <v>0.20753793441018112</v>
      </c>
      <c r="C32" s="16">
        <v>14.2</v>
      </c>
      <c r="D32" s="16">
        <v>94.3</v>
      </c>
      <c r="E32" s="17">
        <v>15.968530748980319</v>
      </c>
      <c r="F32" s="16">
        <v>50</v>
      </c>
    </row>
    <row r="33" spans="1:6">
      <c r="A33" s="13" t="s">
        <v>101</v>
      </c>
      <c r="B33" s="38">
        <v>0.24618049112389434</v>
      </c>
      <c r="C33" s="16">
        <v>13.4</v>
      </c>
      <c r="D33" s="16">
        <v>95.7</v>
      </c>
      <c r="E33" s="17">
        <v>14.631232877908911</v>
      </c>
      <c r="F33" s="16">
        <v>49.5</v>
      </c>
    </row>
    <row r="34" spans="1:6">
      <c r="A34" s="13" t="s">
        <v>102</v>
      </c>
      <c r="B34" s="38">
        <v>0.26787211740041927</v>
      </c>
      <c r="C34" s="16">
        <v>10.7</v>
      </c>
      <c r="D34" s="16">
        <v>87.1</v>
      </c>
      <c r="E34" s="17">
        <v>14.104167847506263</v>
      </c>
      <c r="F34" s="16">
        <v>48.5</v>
      </c>
    </row>
  </sheetData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BCC87-E5BA-A946-A869-936E4C3F3254}">
  <dimension ref="A1:F34"/>
  <sheetViews>
    <sheetView workbookViewId="0">
      <selection activeCell="F20" sqref="F20:F33"/>
    </sheetView>
  </sheetViews>
  <sheetFormatPr baseColWidth="10" defaultRowHeight="16"/>
  <cols>
    <col min="1" max="16384" width="10.7109375" style="5"/>
  </cols>
  <sheetData>
    <row r="1" spans="1:6" ht="17" thickBot="1">
      <c r="A1" s="104" t="s">
        <v>50</v>
      </c>
      <c r="B1" s="104" t="s">
        <v>133</v>
      </c>
      <c r="C1" s="104" t="s">
        <v>135</v>
      </c>
      <c r="D1" s="104" t="s">
        <v>136</v>
      </c>
      <c r="E1" s="104" t="s">
        <v>137</v>
      </c>
      <c r="F1" s="104" t="s">
        <v>134</v>
      </c>
    </row>
    <row r="2" spans="1:6">
      <c r="A2" s="105" t="s">
        <v>99</v>
      </c>
      <c r="B2" s="104" t="s">
        <v>142</v>
      </c>
      <c r="C2" s="107">
        <v>13.433031383745371</v>
      </c>
      <c r="D2" s="106">
        <v>2.3727909377603851</v>
      </c>
      <c r="E2" s="108" t="s">
        <v>138</v>
      </c>
      <c r="F2" s="86">
        <v>0.18211738891936369</v>
      </c>
    </row>
    <row r="3" spans="1:6">
      <c r="A3" s="105" t="s">
        <v>91</v>
      </c>
      <c r="B3" s="104" t="s">
        <v>143</v>
      </c>
      <c r="C3" s="107">
        <v>13.733538827766166</v>
      </c>
      <c r="D3" s="106">
        <v>8.100974976878426</v>
      </c>
      <c r="E3" s="102" t="s">
        <v>138</v>
      </c>
      <c r="F3" s="33">
        <v>0.1218562874251497</v>
      </c>
    </row>
    <row r="4" spans="1:6">
      <c r="A4" s="105" t="s">
        <v>102</v>
      </c>
      <c r="B4" s="104" t="s">
        <v>142</v>
      </c>
      <c r="C4" s="107">
        <v>14.104167847506263</v>
      </c>
      <c r="D4" s="106">
        <v>10.204319555965887</v>
      </c>
      <c r="E4" s="102" t="s">
        <v>138</v>
      </c>
      <c r="F4" s="33">
        <v>0.26787211740041927</v>
      </c>
    </row>
    <row r="5" spans="1:6">
      <c r="A5" s="105" t="s">
        <v>74</v>
      </c>
      <c r="B5" s="104" t="s">
        <v>143</v>
      </c>
      <c r="C5" s="107">
        <v>14.099748267908971</v>
      </c>
      <c r="D5" s="106">
        <v>14.573041599838687</v>
      </c>
      <c r="E5" s="102" t="s">
        <v>138</v>
      </c>
      <c r="F5" s="33">
        <v>5.6111845834120537E-2</v>
      </c>
    </row>
    <row r="6" spans="1:6">
      <c r="A6" s="105" t="s">
        <v>101</v>
      </c>
      <c r="B6" s="104" t="s">
        <v>142</v>
      </c>
      <c r="C6" s="107">
        <v>14.631232877908911</v>
      </c>
      <c r="D6" s="106">
        <v>22.588288769564905</v>
      </c>
      <c r="E6" s="102" t="s">
        <v>138</v>
      </c>
      <c r="F6" s="33">
        <v>0.24618049112389434</v>
      </c>
    </row>
    <row r="7" spans="1:6">
      <c r="A7" s="105" t="s">
        <v>88</v>
      </c>
      <c r="B7" s="104" t="s">
        <v>143</v>
      </c>
      <c r="C7" s="107">
        <v>14.454245934743332</v>
      </c>
      <c r="D7" s="106">
        <v>23.097928443607859</v>
      </c>
      <c r="E7" s="102" t="s">
        <v>138</v>
      </c>
      <c r="F7" s="33">
        <v>0.10787347429946707</v>
      </c>
    </row>
    <row r="8" spans="1:6">
      <c r="A8" s="105" t="s">
        <v>83</v>
      </c>
      <c r="B8" s="104" t="s">
        <v>142</v>
      </c>
      <c r="C8" s="107">
        <v>14.757969303423847</v>
      </c>
      <c r="D8" s="106">
        <v>26.334908020415721</v>
      </c>
      <c r="E8" s="102" t="s">
        <v>138</v>
      </c>
      <c r="F8" s="33">
        <v>9.0030638699033702E-2</v>
      </c>
    </row>
    <row r="9" spans="1:6">
      <c r="A9" s="105" t="s">
        <v>79</v>
      </c>
      <c r="B9" s="104" t="s">
        <v>142</v>
      </c>
      <c r="C9" s="107">
        <v>15.028662665435517</v>
      </c>
      <c r="D9" s="106">
        <v>35.044120096194845</v>
      </c>
      <c r="E9" s="102" t="s">
        <v>139</v>
      </c>
      <c r="F9" s="33">
        <v>7.4973031283710898E-2</v>
      </c>
    </row>
    <row r="10" spans="1:6">
      <c r="A10" s="105" t="s">
        <v>93</v>
      </c>
      <c r="B10" s="104" t="s">
        <v>142</v>
      </c>
      <c r="C10" s="107">
        <v>15.091104618131645</v>
      </c>
      <c r="D10" s="106">
        <v>37.150776023219102</v>
      </c>
      <c r="E10" s="102" t="s">
        <v>139</v>
      </c>
      <c r="F10" s="33">
        <v>0.12806064952361437</v>
      </c>
    </row>
    <row r="11" spans="1:6">
      <c r="A11" s="105" t="s">
        <v>84</v>
      </c>
      <c r="B11" s="104" t="s">
        <v>143</v>
      </c>
      <c r="C11" s="107">
        <v>14.958797793085974</v>
      </c>
      <c r="D11" s="106">
        <v>38.138547154636001</v>
      </c>
      <c r="E11" s="102" t="s">
        <v>139</v>
      </c>
      <c r="F11" s="33">
        <v>9.3073593073593072E-2</v>
      </c>
    </row>
    <row r="12" spans="1:6">
      <c r="A12" s="105" t="s">
        <v>71</v>
      </c>
      <c r="B12" s="104" t="s">
        <v>142</v>
      </c>
      <c r="C12" s="107">
        <v>15.307101976432252</v>
      </c>
      <c r="D12" s="106">
        <v>44.573343538354571</v>
      </c>
      <c r="E12" s="102" t="s">
        <v>139</v>
      </c>
      <c r="F12" s="33">
        <v>2.914519282033055E-2</v>
      </c>
    </row>
    <row r="13" spans="1:6">
      <c r="A13" s="105" t="s">
        <v>80</v>
      </c>
      <c r="B13" s="104" t="s">
        <v>142</v>
      </c>
      <c r="C13" s="107">
        <v>15.698587127158554</v>
      </c>
      <c r="D13" s="106">
        <v>57.857513334993804</v>
      </c>
      <c r="E13" s="102" t="s">
        <v>139</v>
      </c>
      <c r="F13" s="33">
        <v>7.7809798270893377E-2</v>
      </c>
    </row>
    <row r="14" spans="1:6">
      <c r="A14" s="105" t="s">
        <v>92</v>
      </c>
      <c r="B14" s="104" t="s">
        <v>143</v>
      </c>
      <c r="C14" s="107">
        <v>15.628338573303624</v>
      </c>
      <c r="D14" s="106">
        <v>59.462849144302091</v>
      </c>
      <c r="E14" s="102" t="s">
        <v>139</v>
      </c>
      <c r="F14" s="33">
        <v>0.12536598349747138</v>
      </c>
    </row>
    <row r="15" spans="1:6">
      <c r="A15" s="105" t="s">
        <v>77</v>
      </c>
      <c r="B15" s="104" t="s">
        <v>143</v>
      </c>
      <c r="C15" s="107">
        <v>15.696265586002562</v>
      </c>
      <c r="D15" s="106">
        <v>61.498960199456413</v>
      </c>
      <c r="E15" s="102" t="s">
        <v>139</v>
      </c>
      <c r="F15" s="33">
        <v>6.9130956275215358E-2</v>
      </c>
    </row>
    <row r="16" spans="1:6">
      <c r="A16" s="105" t="s">
        <v>87</v>
      </c>
      <c r="B16" s="104" t="s">
        <v>142</v>
      </c>
      <c r="C16" s="107">
        <v>15.822500718184427</v>
      </c>
      <c r="D16" s="106">
        <v>61.83106860892056</v>
      </c>
      <c r="E16" s="102" t="s">
        <v>139</v>
      </c>
      <c r="F16" s="33">
        <v>0.10119570357359994</v>
      </c>
    </row>
    <row r="17" spans="1:6">
      <c r="A17" s="105" t="s">
        <v>95</v>
      </c>
      <c r="B17" s="104" t="s">
        <v>142</v>
      </c>
      <c r="C17" s="107">
        <v>15.933861863734528</v>
      </c>
      <c r="D17" s="106">
        <v>65.25410029329295</v>
      </c>
      <c r="E17" s="102" t="s">
        <v>139</v>
      </c>
      <c r="F17" s="33">
        <v>0.14348671419313028</v>
      </c>
    </row>
    <row r="18" spans="1:6">
      <c r="A18" s="105" t="s">
        <v>97</v>
      </c>
      <c r="B18" s="104" t="s">
        <v>142</v>
      </c>
      <c r="C18" s="107">
        <v>15.954570037858304</v>
      </c>
      <c r="D18" s="106">
        <v>65.873406873060731</v>
      </c>
      <c r="E18" s="102" t="s">
        <v>139</v>
      </c>
      <c r="F18" s="33">
        <v>0.15239383601929185</v>
      </c>
    </row>
    <row r="19" spans="1:6">
      <c r="A19" s="105" t="s">
        <v>100</v>
      </c>
      <c r="B19" s="104" t="s">
        <v>142</v>
      </c>
      <c r="C19" s="107">
        <v>15.968530748980319</v>
      </c>
      <c r="D19" s="106">
        <v>66.287716242077437</v>
      </c>
      <c r="E19" s="102" t="s">
        <v>139</v>
      </c>
      <c r="F19" s="33">
        <v>0.20753793441018112</v>
      </c>
    </row>
    <row r="20" spans="1:6">
      <c r="A20" s="105" t="s">
        <v>89</v>
      </c>
      <c r="B20" s="104" t="s">
        <v>142</v>
      </c>
      <c r="C20" s="107">
        <v>16.024450059453034</v>
      </c>
      <c r="D20" s="106">
        <v>67.920645348510917</v>
      </c>
      <c r="E20" s="102" t="s">
        <v>140</v>
      </c>
      <c r="F20" s="33">
        <v>0.10870978225544362</v>
      </c>
    </row>
    <row r="21" spans="1:6">
      <c r="A21" s="105" t="s">
        <v>72</v>
      </c>
      <c r="B21" s="104" t="s">
        <v>142</v>
      </c>
      <c r="C21" s="107">
        <v>16.100359648723462</v>
      </c>
      <c r="D21" s="106">
        <v>70.066650985078255</v>
      </c>
      <c r="E21" s="102" t="s">
        <v>140</v>
      </c>
      <c r="F21" s="33">
        <v>4.6303552769070014E-2</v>
      </c>
    </row>
    <row r="22" spans="1:6">
      <c r="A22" s="105" t="s">
        <v>90</v>
      </c>
      <c r="B22" s="104" t="s">
        <v>142</v>
      </c>
      <c r="C22" s="107">
        <v>16.208436166856124</v>
      </c>
      <c r="D22" s="106">
        <v>72.974483488275752</v>
      </c>
      <c r="E22" s="102" t="s">
        <v>140</v>
      </c>
      <c r="F22" s="33">
        <v>0.11598587997982854</v>
      </c>
    </row>
    <row r="23" spans="1:6">
      <c r="A23" s="105" t="s">
        <v>85</v>
      </c>
      <c r="B23" s="104" t="s">
        <v>143</v>
      </c>
      <c r="C23" s="107">
        <v>16.343138867441429</v>
      </c>
      <c r="D23" s="106">
        <v>78.186132431351368</v>
      </c>
      <c r="E23" s="102" t="s">
        <v>140</v>
      </c>
      <c r="F23" s="33">
        <v>9.5143986448334272E-2</v>
      </c>
    </row>
    <row r="24" spans="1:6">
      <c r="A24" s="105" t="s">
        <v>81</v>
      </c>
      <c r="B24" s="104" t="s">
        <v>143</v>
      </c>
      <c r="C24" s="107">
        <v>16.568474092266911</v>
      </c>
      <c r="D24" s="106">
        <v>82.659479057317029</v>
      </c>
      <c r="E24" s="102" t="s">
        <v>140</v>
      </c>
      <c r="F24" s="33">
        <v>7.8916139240506333E-2</v>
      </c>
    </row>
    <row r="25" spans="1:6">
      <c r="A25" s="105" t="s">
        <v>70</v>
      </c>
      <c r="B25" s="104" t="s">
        <v>142</v>
      </c>
      <c r="C25" s="107">
        <v>16.913243960191565</v>
      </c>
      <c r="D25" s="106">
        <v>87.422120826660759</v>
      </c>
      <c r="E25" s="102" t="s">
        <v>140</v>
      </c>
      <c r="F25" s="33">
        <v>2.3302817738675544E-2</v>
      </c>
    </row>
    <row r="26" spans="1:6">
      <c r="A26" s="105" t="s">
        <v>82</v>
      </c>
      <c r="B26" s="104" t="s">
        <v>143</v>
      </c>
      <c r="C26" s="107">
        <v>16.872275555895346</v>
      </c>
      <c r="D26" s="106">
        <v>87.578900339847394</v>
      </c>
      <c r="E26" s="102" t="s">
        <v>140</v>
      </c>
      <c r="F26" s="33">
        <v>8.639511679774621E-2</v>
      </c>
    </row>
    <row r="27" spans="1:6">
      <c r="A27" s="105" t="s">
        <v>76</v>
      </c>
      <c r="B27" s="104" t="s">
        <v>142</v>
      </c>
      <c r="C27" s="107">
        <v>17.069522889417364</v>
      </c>
      <c r="D27" s="106">
        <v>89.610233013136281</v>
      </c>
      <c r="E27" s="102" t="s">
        <v>140</v>
      </c>
      <c r="F27" s="33">
        <v>6.1284292426615469E-2</v>
      </c>
    </row>
    <row r="28" spans="1:6">
      <c r="A28" s="105" t="s">
        <v>73</v>
      </c>
      <c r="B28" s="104" t="s">
        <v>142</v>
      </c>
      <c r="C28" s="107">
        <v>17.084478444058782</v>
      </c>
      <c r="D28" s="106">
        <v>89.802416933489141</v>
      </c>
      <c r="E28" s="102" t="s">
        <v>140</v>
      </c>
      <c r="F28" s="33">
        <v>5.0285086212818575E-2</v>
      </c>
    </row>
    <row r="29" spans="1:6">
      <c r="A29" s="105" t="s">
        <v>86</v>
      </c>
      <c r="B29" s="104" t="s">
        <v>142</v>
      </c>
      <c r="C29" s="107">
        <v>17.102429206976907</v>
      </c>
      <c r="D29" s="106">
        <v>90.029263807995662</v>
      </c>
      <c r="E29" s="102" t="s">
        <v>140</v>
      </c>
      <c r="F29" s="33">
        <v>9.6070708041118266E-2</v>
      </c>
    </row>
    <row r="30" spans="1:6">
      <c r="A30" s="105" t="s">
        <v>98</v>
      </c>
      <c r="B30" s="104" t="s">
        <v>143</v>
      </c>
      <c r="C30" s="107">
        <v>17.093495314550839</v>
      </c>
      <c r="D30" s="106">
        <v>90.419196911047209</v>
      </c>
      <c r="E30" s="102" t="s">
        <v>140</v>
      </c>
      <c r="F30" s="33">
        <v>0.16847627180675856</v>
      </c>
    </row>
    <row r="31" spans="1:6">
      <c r="A31" s="105" t="s">
        <v>96</v>
      </c>
      <c r="B31" s="104" t="s">
        <v>142</v>
      </c>
      <c r="C31" s="107">
        <v>18.288355409248712</v>
      </c>
      <c r="D31" s="106">
        <v>98.128222404076155</v>
      </c>
      <c r="E31" s="102" t="s">
        <v>140</v>
      </c>
      <c r="F31" s="33">
        <v>0.15212104836530668</v>
      </c>
    </row>
    <row r="32" spans="1:6">
      <c r="A32" s="105" t="s">
        <v>78</v>
      </c>
      <c r="B32" s="104" t="s">
        <v>142</v>
      </c>
      <c r="C32" s="107">
        <v>18.46144042343235</v>
      </c>
      <c r="D32" s="106">
        <v>98.5723391542287</v>
      </c>
      <c r="E32" s="102" t="s">
        <v>140</v>
      </c>
      <c r="F32" s="33">
        <v>7.1208237389755402E-2</v>
      </c>
    </row>
    <row r="33" spans="1:6" ht="17" thickBot="1">
      <c r="A33" s="105" t="s">
        <v>75</v>
      </c>
      <c r="B33" s="104" t="s">
        <v>142</v>
      </c>
      <c r="C33" s="107">
        <v>18.687705577186691</v>
      </c>
      <c r="D33" s="106">
        <v>99.0065964312125</v>
      </c>
      <c r="E33" s="103" t="s">
        <v>140</v>
      </c>
      <c r="F33" s="35">
        <v>5.9315589353612169E-2</v>
      </c>
    </row>
    <row r="34" spans="1:6">
      <c r="A34" s="105" t="s">
        <v>94</v>
      </c>
      <c r="B34" s="104" t="s">
        <v>142</v>
      </c>
      <c r="C34" s="107" t="s">
        <v>141</v>
      </c>
      <c r="D34" s="106" t="s">
        <v>141</v>
      </c>
      <c r="E34" s="107" t="s">
        <v>141</v>
      </c>
      <c r="F34" s="38">
        <v>0.13261744966442954</v>
      </c>
    </row>
  </sheetData>
  <sortState xmlns:xlrd2="http://schemas.microsoft.com/office/spreadsheetml/2017/richdata2" ref="A2:F35">
    <sortCondition ref="D2:D35"/>
  </sortState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0</vt:i4>
      </vt:variant>
    </vt:vector>
  </HeadingPairs>
  <TitlesOfParts>
    <vt:vector size="20" baseType="lpstr">
      <vt:lpstr>Table 1</vt:lpstr>
      <vt:lpstr>Fig.1a</vt:lpstr>
      <vt:lpstr>Fig.1b</vt:lpstr>
      <vt:lpstr>Fig.2a</vt:lpstr>
      <vt:lpstr>Fig.2b, Supplementary Fig.1</vt:lpstr>
      <vt:lpstr>Fig.3a</vt:lpstr>
      <vt:lpstr>Fig.3b, Supplementary Fig.3</vt:lpstr>
      <vt:lpstr>Fig.4a</vt:lpstr>
      <vt:lpstr>Fig.4b</vt:lpstr>
      <vt:lpstr>Fig.4c</vt:lpstr>
      <vt:lpstr>Fig.4d</vt:lpstr>
      <vt:lpstr>Fig.5a, Supplementary Table4</vt:lpstr>
      <vt:lpstr>Fig.5b, Supplementary Fig.2,6 </vt:lpstr>
      <vt:lpstr>Fig.6</vt:lpstr>
      <vt:lpstr>Supplementary Fig.4</vt:lpstr>
      <vt:lpstr>Supplementary Fig.5a,c</vt:lpstr>
      <vt:lpstr>Supplementary Fig.5b</vt:lpstr>
      <vt:lpstr>Supplementary Fig.7</vt:lpstr>
      <vt:lpstr>Supplementary Table.1</vt:lpstr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由宇 清水</dc:creator>
  <cp:lastModifiedBy>由宇 清水</cp:lastModifiedBy>
  <dcterms:created xsi:type="dcterms:W3CDTF">2025-05-20T07:23:50Z</dcterms:created>
  <dcterms:modified xsi:type="dcterms:W3CDTF">2025-05-21T07:46:48Z</dcterms:modified>
</cp:coreProperties>
</file>